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adun\Documents\ZBTB20-papers\ZBTB20-Supplment\"/>
    </mc:Choice>
  </mc:AlternateContent>
  <xr:revisionPtr revIDLastSave="0" documentId="8_{8CA1C93E-029B-4247-B901-3B02F346CD21}" xr6:coauthVersionLast="45" xr6:coauthVersionMax="45" xr10:uidLastSave="{00000000-0000-0000-0000-000000000000}"/>
  <bookViews>
    <workbookView xWindow="57480" yWindow="10320" windowWidth="29040" windowHeight="15840" tabRatio="500" xr2:uid="{00000000-000D-0000-FFFF-FFFF00000000}"/>
  </bookViews>
  <sheets>
    <sheet name="project_69_summaryX.QA.2018-02-" sheetId="1" r:id="rId1"/>
  </sheets>
  <definedNames>
    <definedName name="_xlnm._FilterDatabase" localSheetId="0" hidden="1">'project_69_summaryX.QA.2018-02-'!$A$1:$BO$1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" i="1" l="1"/>
  <c r="I20" i="1"/>
  <c r="J20" i="1"/>
  <c r="K20" i="1"/>
  <c r="L20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P20" i="1"/>
  <c r="Q20" i="1"/>
  <c r="R20" i="1"/>
  <c r="S20" i="1"/>
  <c r="T20" i="1"/>
  <c r="U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H21" i="1"/>
  <c r="I21" i="1"/>
  <c r="J21" i="1"/>
  <c r="K21" i="1"/>
  <c r="L21" i="1"/>
  <c r="P21" i="1"/>
  <c r="Q21" i="1"/>
  <c r="R21" i="1"/>
  <c r="S21" i="1"/>
  <c r="T21" i="1"/>
  <c r="U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H22" i="1"/>
  <c r="I22" i="1"/>
  <c r="J22" i="1"/>
  <c r="K22" i="1"/>
  <c r="L22" i="1"/>
  <c r="P22" i="1"/>
  <c r="Q22" i="1"/>
  <c r="R22" i="1"/>
  <c r="S22" i="1"/>
  <c r="T22" i="1"/>
  <c r="U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G22" i="1"/>
  <c r="G21" i="1"/>
  <c r="G20" i="1"/>
</calcChain>
</file>

<file path=xl/sharedStrings.xml><?xml version="1.0" encoding="utf-8"?>
<sst xmlns="http://schemas.openxmlformats.org/spreadsheetml/2006/main" count="246" uniqueCount="119">
  <si>
    <t>Sample ID</t>
  </si>
  <si>
    <t>mach</t>
  </si>
  <si>
    <t>PCT_EXC_DUPE</t>
  </si>
  <si>
    <t>MEAN_COVERAGE</t>
  </si>
  <si>
    <t>PCT_20X</t>
  </si>
  <si>
    <t>PCT_30X</t>
  </si>
  <si>
    <t>PCT_40X</t>
  </si>
  <si>
    <t>Diversity</t>
  </si>
  <si>
    <t>Total PF reads</t>
  </si>
  <si>
    <t>Total aligned read 1</t>
  </si>
  <si>
    <t>Total aligned read 2</t>
  </si>
  <si>
    <t>Percent aligned read 1</t>
  </si>
  <si>
    <t>Percent aligned read 2</t>
  </si>
  <si>
    <t>Percent duplicate paired reads</t>
  </si>
  <si>
    <t>Total PF bases</t>
  </si>
  <si>
    <t>Total PF bases read 1</t>
  </si>
  <si>
    <t>Total PF bases read 2</t>
  </si>
  <si>
    <t>Percent Q30 bases</t>
  </si>
  <si>
    <t>Percent Q30 bases read 1</t>
  </si>
  <si>
    <t>Percent Q30 bases read 2</t>
  </si>
  <si>
    <t>Total aligned bases read 1</t>
  </si>
  <si>
    <t>Total aligned bases read 2</t>
  </si>
  <si>
    <t>Percent aligned bases read 1</t>
  </si>
  <si>
    <t>Percent aligned bases read 2</t>
  </si>
  <si>
    <t>Mismatch rate read 1</t>
  </si>
  <si>
    <t>Mismatch rate read 2</t>
  </si>
  <si>
    <t>Mean coverage</t>
  </si>
  <si>
    <t>Fragment length median</t>
  </si>
  <si>
    <t>Fragment length min</t>
  </si>
  <si>
    <t>Fragment length max</t>
  </si>
  <si>
    <t>Fragment length SD</t>
  </si>
  <si>
    <t>SNVs (All)</t>
  </si>
  <si>
    <t>SNVs</t>
  </si>
  <si>
    <t>SNV Het/Hom ratio</t>
  </si>
  <si>
    <t>SNV Ts/Tv ratio</t>
  </si>
  <si>
    <t>Indels (All)</t>
  </si>
  <si>
    <t>Indels</t>
  </si>
  <si>
    <t>Indel Het/Hom ratio</t>
  </si>
  <si>
    <t>Insertions (All)</t>
  </si>
  <si>
    <t>Insertions</t>
  </si>
  <si>
    <t>Insertion Het/Hom ratio</t>
  </si>
  <si>
    <t>Deletions (All)</t>
  </si>
  <si>
    <t>Deletions</t>
  </si>
  <si>
    <t>Deletion Het/Hom ratio</t>
  </si>
  <si>
    <t>CNV</t>
  </si>
  <si>
    <t>CNV in genes</t>
  </si>
  <si>
    <t>CNV Percent in genes</t>
  </si>
  <si>
    <t>Reference Genome</t>
  </si>
  <si>
    <t>Paired End</t>
  </si>
  <si>
    <t>Homo sapiens (UCSC hg19)</t>
  </si>
  <si>
    <t>PKST077-13-A03</t>
  </si>
  <si>
    <t>PKST077-17-B03</t>
  </si>
  <si>
    <t>PKST077-21-C03</t>
  </si>
  <si>
    <t>PKST077-22-D03</t>
  </si>
  <si>
    <t>PKST077-23-E03</t>
  </si>
  <si>
    <t>PKST077-24-F03</t>
  </si>
  <si>
    <t>PKST077-25-G03</t>
  </si>
  <si>
    <t>PKST077-26-H03</t>
  </si>
  <si>
    <t>PKST077-27-A04</t>
  </si>
  <si>
    <t>PKST077-28-B04</t>
  </si>
  <si>
    <t>PKST077-29-C04</t>
  </si>
  <si>
    <t>PKST077-30-D04</t>
  </si>
  <si>
    <t>PKST077-31-E04</t>
  </si>
  <si>
    <t>PKST077-32-F04</t>
  </si>
  <si>
    <t>PKST077-33-G04</t>
  </si>
  <si>
    <t>PKST077-34-H04</t>
  </si>
  <si>
    <t>Sample Name</t>
  </si>
  <si>
    <t>X ratio</t>
  </si>
  <si>
    <t>Y chrom</t>
  </si>
  <si>
    <t>Gender Call</t>
  </si>
  <si>
    <t>Repository</t>
  </si>
  <si>
    <t>Gender Match</t>
  </si>
  <si>
    <t>obs</t>
  </si>
  <si>
    <t>exp</t>
  </si>
  <si>
    <t>Eur</t>
  </si>
  <si>
    <t xml:space="preserve">amr </t>
  </si>
  <si>
    <t>sas</t>
  </si>
  <si>
    <t>afr</t>
  </si>
  <si>
    <t>eas</t>
  </si>
  <si>
    <t>eth call</t>
  </si>
  <si>
    <t>M</t>
  </si>
  <si>
    <t>Match</t>
  </si>
  <si>
    <t>SAS</t>
  </si>
  <si>
    <t>F</t>
  </si>
  <si>
    <t>PKST077-13</t>
  </si>
  <si>
    <t>PKST077-17</t>
  </si>
  <si>
    <t>PKST077-21</t>
  </si>
  <si>
    <t>PKST077-22</t>
  </si>
  <si>
    <t>PKST077-23</t>
  </si>
  <si>
    <t>PKST077-24</t>
  </si>
  <si>
    <t>PKST077-25</t>
  </si>
  <si>
    <t>PKST077-26</t>
  </si>
  <si>
    <t>PKST077-27</t>
  </si>
  <si>
    <t>180208_X03_0206_BHFW55CCXY</t>
  </si>
  <si>
    <t>GAGATCCA</t>
  </si>
  <si>
    <t>GAGATTCC</t>
  </si>
  <si>
    <t>PKST077-28</t>
  </si>
  <si>
    <t>GAGTTCCA</t>
  </si>
  <si>
    <t>PKST077-29</t>
  </si>
  <si>
    <t>PKST077-30</t>
  </si>
  <si>
    <t>NNGATTCN</t>
  </si>
  <si>
    <t>PKST077-31</t>
  </si>
  <si>
    <t>PKST077-32</t>
  </si>
  <si>
    <t>GCGCTTCC</t>
  </si>
  <si>
    <t>PKST077-33</t>
  </si>
  <si>
    <t>PKST077-34</t>
  </si>
  <si>
    <t>Adapter Call</t>
  </si>
  <si>
    <t>PKST077</t>
  </si>
  <si>
    <t>Family</t>
  </si>
  <si>
    <t>180208_X01_0243_BHFW2HCCXY</t>
  </si>
  <si>
    <t>NNNNNNNN</t>
  </si>
  <si>
    <t>CGCTCATT</t>
  </si>
  <si>
    <t>GCTCATTA</t>
  </si>
  <si>
    <t>NGCTCATN</t>
  </si>
  <si>
    <t>Flowcell</t>
  </si>
  <si>
    <t>Contamination (contest)</t>
  </si>
  <si>
    <t>Max</t>
  </si>
  <si>
    <t>Min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2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 wrapText="1"/>
    </xf>
    <xf numFmtId="2" fontId="2" fillId="3" borderId="0" xfId="0" applyNumberFormat="1" applyFont="1" applyFill="1" applyAlignment="1">
      <alignment horizontal="left"/>
    </xf>
    <xf numFmtId="2" fontId="2" fillId="4" borderId="0" xfId="0" applyNumberFormat="1" applyFont="1" applyFill="1" applyAlignment="1">
      <alignment horizontal="left"/>
    </xf>
    <xf numFmtId="2" fontId="2" fillId="5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 vertical="center"/>
    </xf>
    <xf numFmtId="0" fontId="0" fillId="3" borderId="0" xfId="0" applyFont="1" applyFill="1" applyAlignment="1">
      <alignment horizontal="left" vertical="center"/>
    </xf>
    <xf numFmtId="0" fontId="0" fillId="4" borderId="0" xfId="0" applyFont="1" applyFill="1" applyAlignment="1">
      <alignment horizontal="left" vertical="center"/>
    </xf>
    <xf numFmtId="0" fontId="0" fillId="5" borderId="0" xfId="0" applyFont="1" applyFill="1" applyAlignment="1">
      <alignment horizontal="left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90"/>
  <sheetViews>
    <sheetView tabSelected="1" workbookViewId="0">
      <selection activeCell="B25" sqref="B25"/>
    </sheetView>
  </sheetViews>
  <sheetFormatPr defaultColWidth="10.84765625" defaultRowHeight="15.6"/>
  <cols>
    <col min="1" max="1" width="28.796875" style="18" bestFit="1" customWidth="1"/>
    <col min="2" max="2" width="11.44921875" style="18" bestFit="1" customWidth="1"/>
    <col min="3" max="3" width="14.69921875" style="1" bestFit="1" customWidth="1"/>
    <col min="4" max="4" width="8.44921875" style="1" bestFit="1" customWidth="1"/>
    <col min="5" max="5" width="7.546875" style="1" bestFit="1" customWidth="1"/>
    <col min="6" max="6" width="12.44921875" style="1" bestFit="1" customWidth="1"/>
    <col min="7" max="7" width="12.796875" style="1" bestFit="1" customWidth="1"/>
    <col min="8" max="10" width="10.19921875" style="1" bestFit="1" customWidth="1"/>
    <col min="11" max="11" width="11.796875" style="18" bestFit="1" customWidth="1"/>
    <col min="12" max="12" width="9.94921875" style="18" bestFit="1" customWidth="1"/>
    <col min="13" max="13" width="12.69921875" style="18" bestFit="1" customWidth="1"/>
    <col min="14" max="14" width="12.19921875" style="18" bestFit="1" customWidth="1"/>
    <col min="15" max="15" width="9.19921875" style="18" bestFit="1" customWidth="1"/>
    <col min="16" max="16" width="15.25" style="18" bestFit="1" customWidth="1"/>
    <col min="17" max="17" width="7.296875" style="18" bestFit="1" customWidth="1"/>
    <col min="18" max="18" width="6.296875" style="18" bestFit="1" customWidth="1"/>
    <col min="19" max="19" width="8.296875" style="18" bestFit="1" customWidth="1"/>
    <col min="20" max="21" width="7.296875" style="18" bestFit="1" customWidth="1"/>
    <col min="22" max="22" width="9.19921875" style="18" bestFit="1" customWidth="1"/>
    <col min="23" max="23" width="11.046875" style="18" bestFit="1" customWidth="1"/>
    <col min="24" max="24" width="9.796875" style="18" bestFit="1" customWidth="1"/>
    <col min="25" max="25" width="12.94921875" style="18" bestFit="1" customWidth="1"/>
    <col min="26" max="26" width="13.44921875" style="1" bestFit="1" customWidth="1"/>
    <col min="27" max="27" width="12.296875" style="1" bestFit="1" customWidth="1"/>
    <col min="28" max="29" width="13.546875" style="1" bestFit="1" customWidth="1"/>
    <col min="30" max="31" width="13" style="1" bestFit="1" customWidth="1"/>
    <col min="32" max="32" width="13.546875" style="1" bestFit="1" customWidth="1"/>
    <col min="33" max="33" width="15.44921875" style="1" bestFit="1" customWidth="1"/>
    <col min="34" max="35" width="15.046875" style="1" bestFit="1" customWidth="1"/>
    <col min="36" max="36" width="12.8984375" style="1" bestFit="1" customWidth="1"/>
    <col min="37" max="38" width="13.046875" style="1" bestFit="1" customWidth="1"/>
    <col min="39" max="40" width="14.44921875" style="1" bestFit="1" customWidth="1"/>
    <col min="41" max="42" width="13.44921875" style="1" bestFit="1" customWidth="1"/>
    <col min="43" max="44" width="12.296875" style="1" bestFit="1" customWidth="1"/>
    <col min="45" max="45" width="10.69921875" style="1" bestFit="1" customWidth="1"/>
    <col min="46" max="46" width="11.046875" style="1" bestFit="1" customWidth="1"/>
    <col min="47" max="47" width="12.19921875" style="1" bestFit="1" customWidth="1"/>
    <col min="48" max="48" width="12.44921875" style="1" bestFit="1" customWidth="1"/>
    <col min="49" max="50" width="11.19921875" style="1" bestFit="1" customWidth="1"/>
    <col min="51" max="51" width="10.296875" style="1" bestFit="1" customWidth="1"/>
    <col min="52" max="52" width="10.796875" style="1" bestFit="1" customWidth="1"/>
    <col min="53" max="53" width="11.546875" style="1" bestFit="1" customWidth="1"/>
    <col min="54" max="54" width="11.94921875" style="1" bestFit="1" customWidth="1"/>
    <col min="55" max="55" width="9.296875" style="1" bestFit="1" customWidth="1"/>
    <col min="56" max="56" width="10.796875" style="1" bestFit="1" customWidth="1"/>
    <col min="57" max="58" width="11.296875" style="1" bestFit="1" customWidth="1"/>
    <col min="59" max="59" width="10.796875" style="1" bestFit="1" customWidth="1"/>
    <col min="60" max="61" width="10.94921875" style="1" bestFit="1" customWidth="1"/>
    <col min="62" max="62" width="10.796875" style="1" bestFit="1" customWidth="1"/>
    <col min="63" max="63" width="8.296875" style="1" bestFit="1" customWidth="1"/>
    <col min="64" max="64" width="8.546875" style="1" bestFit="1" customWidth="1"/>
    <col min="65" max="65" width="13.09765625" style="1" bestFit="1" customWidth="1"/>
    <col min="66" max="66" width="23.296875" style="1" bestFit="1" customWidth="1"/>
    <col min="67" max="67" width="12.19921875" style="1" bestFit="1" customWidth="1"/>
    <col min="68" max="16384" width="10.84765625" style="1"/>
  </cols>
  <sheetData>
    <row r="1" spans="1:67" s="17" customFormat="1" ht="47.1" thickBot="1">
      <c r="A1" s="5" t="s">
        <v>114</v>
      </c>
      <c r="B1" s="6" t="s">
        <v>0</v>
      </c>
      <c r="C1" s="17" t="s">
        <v>66</v>
      </c>
      <c r="D1" s="17" t="s">
        <v>108</v>
      </c>
      <c r="E1" s="17" t="s">
        <v>1</v>
      </c>
      <c r="F1" s="17" t="s">
        <v>2</v>
      </c>
      <c r="G1" s="23" t="s">
        <v>3</v>
      </c>
      <c r="H1" s="17" t="s">
        <v>4</v>
      </c>
      <c r="I1" s="17" t="s">
        <v>5</v>
      </c>
      <c r="J1" s="17" t="s">
        <v>6</v>
      </c>
      <c r="K1" s="5" t="s">
        <v>67</v>
      </c>
      <c r="L1" s="5" t="s">
        <v>68</v>
      </c>
      <c r="M1" s="5" t="s">
        <v>69</v>
      </c>
      <c r="N1" s="5" t="s">
        <v>70</v>
      </c>
      <c r="O1" s="6" t="s">
        <v>71</v>
      </c>
      <c r="P1" s="5" t="s">
        <v>115</v>
      </c>
      <c r="Q1" s="5" t="s">
        <v>74</v>
      </c>
      <c r="R1" s="5" t="s">
        <v>75</v>
      </c>
      <c r="S1" s="5" t="s">
        <v>76</v>
      </c>
      <c r="T1" s="5" t="s">
        <v>77</v>
      </c>
      <c r="U1" s="5" t="s">
        <v>78</v>
      </c>
      <c r="V1" s="6" t="s">
        <v>79</v>
      </c>
      <c r="W1" s="5" t="s">
        <v>72</v>
      </c>
      <c r="X1" s="5" t="s">
        <v>73</v>
      </c>
      <c r="Y1" s="5" t="s">
        <v>106</v>
      </c>
      <c r="Z1" s="17" t="s">
        <v>7</v>
      </c>
      <c r="AA1" s="17" t="s">
        <v>8</v>
      </c>
      <c r="AB1" s="17" t="s">
        <v>9</v>
      </c>
      <c r="AC1" s="17" t="s">
        <v>10</v>
      </c>
      <c r="AD1" s="17" t="s">
        <v>11</v>
      </c>
      <c r="AE1" s="17" t="s">
        <v>12</v>
      </c>
      <c r="AF1" s="17" t="s">
        <v>13</v>
      </c>
      <c r="AG1" s="17" t="s">
        <v>14</v>
      </c>
      <c r="AH1" s="17" t="s">
        <v>15</v>
      </c>
      <c r="AI1" s="17" t="s">
        <v>16</v>
      </c>
      <c r="AJ1" s="17" t="s">
        <v>17</v>
      </c>
      <c r="AK1" s="17" t="s">
        <v>18</v>
      </c>
      <c r="AL1" s="17" t="s">
        <v>19</v>
      </c>
      <c r="AM1" s="17" t="s">
        <v>20</v>
      </c>
      <c r="AN1" s="17" t="s">
        <v>21</v>
      </c>
      <c r="AO1" s="17" t="s">
        <v>22</v>
      </c>
      <c r="AP1" s="17" t="s">
        <v>23</v>
      </c>
      <c r="AQ1" s="17" t="s">
        <v>24</v>
      </c>
      <c r="AR1" s="17" t="s">
        <v>25</v>
      </c>
      <c r="AS1" s="17" t="s">
        <v>26</v>
      </c>
      <c r="AT1" s="17" t="s">
        <v>27</v>
      </c>
      <c r="AU1" s="17" t="s">
        <v>28</v>
      </c>
      <c r="AV1" s="17" t="s">
        <v>29</v>
      </c>
      <c r="AW1" s="17" t="s">
        <v>30</v>
      </c>
      <c r="AX1" s="17" t="s">
        <v>31</v>
      </c>
      <c r="AY1" s="17" t="s">
        <v>32</v>
      </c>
      <c r="AZ1" s="17" t="s">
        <v>33</v>
      </c>
      <c r="BA1" s="17" t="s">
        <v>34</v>
      </c>
      <c r="BB1" s="17" t="s">
        <v>35</v>
      </c>
      <c r="BC1" s="17" t="s">
        <v>36</v>
      </c>
      <c r="BD1" s="17" t="s">
        <v>37</v>
      </c>
      <c r="BE1" s="17" t="s">
        <v>38</v>
      </c>
      <c r="BF1" s="17" t="s">
        <v>39</v>
      </c>
      <c r="BG1" s="17" t="s">
        <v>40</v>
      </c>
      <c r="BH1" s="17" t="s">
        <v>41</v>
      </c>
      <c r="BI1" s="17" t="s">
        <v>42</v>
      </c>
      <c r="BJ1" s="17" t="s">
        <v>43</v>
      </c>
      <c r="BK1" s="17" t="s">
        <v>44</v>
      </c>
      <c r="BL1" s="17" t="s">
        <v>45</v>
      </c>
      <c r="BM1" s="17" t="s">
        <v>46</v>
      </c>
      <c r="BN1" s="17" t="s">
        <v>47</v>
      </c>
      <c r="BO1" s="17" t="s">
        <v>48</v>
      </c>
    </row>
    <row r="2" spans="1:67">
      <c r="A2" s="22" t="s">
        <v>109</v>
      </c>
      <c r="B2" s="8" t="s">
        <v>84</v>
      </c>
      <c r="C2" s="1" t="s">
        <v>50</v>
      </c>
      <c r="D2" s="14" t="s">
        <v>107</v>
      </c>
      <c r="E2" s="18">
        <v>1</v>
      </c>
      <c r="F2" s="19">
        <v>0.18959784504740301</v>
      </c>
      <c r="G2" s="20">
        <v>36.343803718399002</v>
      </c>
      <c r="H2" s="19">
        <v>0.96132719319028703</v>
      </c>
      <c r="I2" s="19">
        <v>0.81734619114612805</v>
      </c>
      <c r="J2" s="19">
        <v>0.367788473124468</v>
      </c>
      <c r="K2" s="18">
        <v>0</v>
      </c>
      <c r="L2" s="18">
        <v>1051</v>
      </c>
      <c r="M2" s="18" t="s">
        <v>80</v>
      </c>
      <c r="N2" s="18" t="s">
        <v>80</v>
      </c>
      <c r="O2" s="18" t="str">
        <f t="shared" ref="O2:O17" si="0">IF(M2=N2, "Match", "Mismatch")</f>
        <v>Match</v>
      </c>
      <c r="P2" s="18">
        <v>0.02</v>
      </c>
      <c r="Q2" s="18">
        <v>1303</v>
      </c>
      <c r="R2" s="18">
        <v>479</v>
      </c>
      <c r="S2" s="18">
        <v>34145</v>
      </c>
      <c r="T2" s="18">
        <v>1352</v>
      </c>
      <c r="U2" s="18">
        <v>1015</v>
      </c>
      <c r="V2" s="18" t="s">
        <v>82</v>
      </c>
      <c r="W2" s="18" t="s">
        <v>110</v>
      </c>
      <c r="X2" s="18" t="s">
        <v>111</v>
      </c>
      <c r="Y2" s="18" t="s">
        <v>81</v>
      </c>
      <c r="Z2" s="18">
        <v>988727040</v>
      </c>
      <c r="AA2" s="18">
        <v>960805410</v>
      </c>
      <c r="AB2" s="18">
        <v>467437058</v>
      </c>
      <c r="AC2" s="18">
        <v>462459922</v>
      </c>
      <c r="AD2" s="21">
        <v>0.97299999999999998</v>
      </c>
      <c r="AE2" s="21">
        <v>0.96299999999999997</v>
      </c>
      <c r="AF2" s="21">
        <v>0.19800000000000001</v>
      </c>
      <c r="AG2" s="18">
        <v>143738346409</v>
      </c>
      <c r="AH2" s="18">
        <v>71933428180</v>
      </c>
      <c r="AI2" s="18">
        <v>71804918229</v>
      </c>
      <c r="AJ2" s="21">
        <v>0.92200000000000004</v>
      </c>
      <c r="AK2" s="21">
        <v>0.94599999999999995</v>
      </c>
      <c r="AL2" s="21">
        <v>0.89800000000000002</v>
      </c>
      <c r="AM2" s="18">
        <v>69125312989</v>
      </c>
      <c r="AN2" s="18">
        <v>68031864107</v>
      </c>
      <c r="AO2" s="21">
        <v>0.96099999999999997</v>
      </c>
      <c r="AP2" s="21">
        <v>0.94699999999999995</v>
      </c>
      <c r="AQ2" s="21">
        <v>6.4999999999999997E-3</v>
      </c>
      <c r="AR2" s="21">
        <v>9.9000000000000008E-3</v>
      </c>
      <c r="AS2" s="18">
        <v>44.3</v>
      </c>
      <c r="AT2" s="18">
        <v>397</v>
      </c>
      <c r="AU2" s="18">
        <v>178</v>
      </c>
      <c r="AV2" s="18">
        <v>698</v>
      </c>
      <c r="AW2" s="18">
        <v>83</v>
      </c>
      <c r="AX2" s="18">
        <v>3745519</v>
      </c>
      <c r="AY2" s="18">
        <v>3533955</v>
      </c>
      <c r="AZ2" s="18">
        <v>1.2</v>
      </c>
      <c r="BA2" s="18">
        <v>2.1</v>
      </c>
      <c r="BB2" s="18">
        <v>998694</v>
      </c>
      <c r="BC2" s="18">
        <v>666213</v>
      </c>
      <c r="BD2" s="18">
        <v>1.5</v>
      </c>
      <c r="BE2" s="18">
        <v>501820</v>
      </c>
      <c r="BF2" s="18">
        <v>331226</v>
      </c>
      <c r="BG2" s="18">
        <v>1.4</v>
      </c>
      <c r="BH2" s="18">
        <v>496874</v>
      </c>
      <c r="BI2" s="18">
        <v>334987</v>
      </c>
      <c r="BJ2" s="18">
        <v>1.6</v>
      </c>
      <c r="BK2" s="18">
        <v>164</v>
      </c>
      <c r="BL2" s="18">
        <v>74</v>
      </c>
      <c r="BM2" s="18">
        <v>45.121951199999998</v>
      </c>
      <c r="BN2" s="18" t="s">
        <v>49</v>
      </c>
      <c r="BO2" s="18" t="b">
        <v>1</v>
      </c>
    </row>
    <row r="3" spans="1:67">
      <c r="A3" s="22" t="s">
        <v>109</v>
      </c>
      <c r="B3" s="8" t="s">
        <v>85</v>
      </c>
      <c r="C3" s="1" t="s">
        <v>51</v>
      </c>
      <c r="D3" s="12" t="s">
        <v>107</v>
      </c>
      <c r="E3" s="18">
        <v>1</v>
      </c>
      <c r="F3" s="19">
        <v>0.11917734422177299</v>
      </c>
      <c r="G3" s="20">
        <v>35.366524195544201</v>
      </c>
      <c r="H3" s="19">
        <v>0.94490527016066606</v>
      </c>
      <c r="I3" s="19">
        <v>0.71303314799193196</v>
      </c>
      <c r="J3" s="19">
        <v>0.33477184280973799</v>
      </c>
      <c r="K3" s="18">
        <v>1.6875571820699999</v>
      </c>
      <c r="L3" s="18">
        <v>0</v>
      </c>
      <c r="M3" s="18" t="s">
        <v>83</v>
      </c>
      <c r="N3" s="18" t="s">
        <v>83</v>
      </c>
      <c r="O3" s="18" t="str">
        <f t="shared" si="0"/>
        <v>Match</v>
      </c>
      <c r="P3" s="18">
        <v>0.06</v>
      </c>
      <c r="Q3" s="18">
        <v>1433</v>
      </c>
      <c r="R3" s="18">
        <v>563</v>
      </c>
      <c r="S3" s="18">
        <v>39866</v>
      </c>
      <c r="T3" s="18">
        <v>1542</v>
      </c>
      <c r="U3" s="18">
        <v>1179</v>
      </c>
      <c r="V3" s="18" t="s">
        <v>82</v>
      </c>
      <c r="W3" s="18" t="s">
        <v>110</v>
      </c>
      <c r="X3" s="18" t="s">
        <v>111</v>
      </c>
      <c r="Y3" s="18" t="s">
        <v>81</v>
      </c>
      <c r="Z3" s="18">
        <v>1526794240</v>
      </c>
      <c r="AA3" s="18">
        <v>904738410</v>
      </c>
      <c r="AB3" s="18">
        <v>439985602</v>
      </c>
      <c r="AC3" s="18">
        <v>432520304</v>
      </c>
      <c r="AD3" s="21">
        <v>0.97299999999999998</v>
      </c>
      <c r="AE3" s="21">
        <v>0.95599999999999996</v>
      </c>
      <c r="AF3" s="21">
        <v>0.125</v>
      </c>
      <c r="AG3" s="18">
        <v>135337627031</v>
      </c>
      <c r="AH3" s="18">
        <v>67731339290</v>
      </c>
      <c r="AI3" s="18">
        <v>67606287741</v>
      </c>
      <c r="AJ3" s="21">
        <v>0.90200000000000002</v>
      </c>
      <c r="AK3" s="21">
        <v>0.93899999999999995</v>
      </c>
      <c r="AL3" s="21">
        <v>0.86599999999999999</v>
      </c>
      <c r="AM3" s="18">
        <v>65198311861</v>
      </c>
      <c r="AN3" s="18">
        <v>63574231402</v>
      </c>
      <c r="AO3" s="21">
        <v>0.96299999999999997</v>
      </c>
      <c r="AP3" s="21">
        <v>0.94</v>
      </c>
      <c r="AQ3" s="21">
        <v>6.4000000000000003E-3</v>
      </c>
      <c r="AR3" s="21">
        <v>1.2999999999999999E-2</v>
      </c>
      <c r="AS3" s="18">
        <v>41.6</v>
      </c>
      <c r="AT3" s="18">
        <v>416</v>
      </c>
      <c r="AU3" s="18">
        <v>180</v>
      </c>
      <c r="AV3" s="18">
        <v>748</v>
      </c>
      <c r="AW3" s="18">
        <v>91</v>
      </c>
      <c r="AX3" s="18">
        <v>3932504</v>
      </c>
      <c r="AY3" s="18">
        <v>3703494</v>
      </c>
      <c r="AZ3" s="18">
        <v>1.6</v>
      </c>
      <c r="BA3" s="18">
        <v>2.1</v>
      </c>
      <c r="BB3" s="18">
        <v>1051753</v>
      </c>
      <c r="BC3" s="18">
        <v>694406</v>
      </c>
      <c r="BD3" s="18">
        <v>2</v>
      </c>
      <c r="BE3" s="18">
        <v>529927</v>
      </c>
      <c r="BF3" s="18">
        <v>343836</v>
      </c>
      <c r="BG3" s="18">
        <v>1.8</v>
      </c>
      <c r="BH3" s="18">
        <v>521826</v>
      </c>
      <c r="BI3" s="18">
        <v>350570</v>
      </c>
      <c r="BJ3" s="18">
        <v>2.2000000000000002</v>
      </c>
      <c r="BK3" s="18">
        <v>742</v>
      </c>
      <c r="BL3" s="18">
        <v>349</v>
      </c>
      <c r="BM3" s="18">
        <v>47.0350404</v>
      </c>
      <c r="BN3" s="18" t="s">
        <v>49</v>
      </c>
      <c r="BO3" s="18" t="b">
        <v>1</v>
      </c>
    </row>
    <row r="4" spans="1:67">
      <c r="A4" s="22" t="s">
        <v>109</v>
      </c>
      <c r="B4" s="8" t="s">
        <v>86</v>
      </c>
      <c r="C4" s="1" t="s">
        <v>52</v>
      </c>
      <c r="D4" s="12" t="s">
        <v>107</v>
      </c>
      <c r="E4" s="18">
        <v>1</v>
      </c>
      <c r="F4" s="19">
        <v>0.16191855163080399</v>
      </c>
      <c r="G4" s="20">
        <v>36.828887770828203</v>
      </c>
      <c r="H4" s="19">
        <v>0.96223937735208698</v>
      </c>
      <c r="I4" s="19">
        <v>0.82725630344964696</v>
      </c>
      <c r="J4" s="19">
        <v>0.39232059577301698</v>
      </c>
      <c r="K4" s="18">
        <v>0</v>
      </c>
      <c r="L4" s="18">
        <v>1091</v>
      </c>
      <c r="M4" s="18" t="s">
        <v>80</v>
      </c>
      <c r="N4" s="18" t="s">
        <v>80</v>
      </c>
      <c r="O4" s="18" t="str">
        <f t="shared" si="0"/>
        <v>Match</v>
      </c>
      <c r="P4" s="18">
        <v>0.02</v>
      </c>
      <c r="Q4" s="18">
        <v>1295</v>
      </c>
      <c r="R4" s="18">
        <v>472</v>
      </c>
      <c r="S4" s="18">
        <v>38601</v>
      </c>
      <c r="T4" s="18">
        <v>1357</v>
      </c>
      <c r="U4" s="18">
        <v>1127</v>
      </c>
      <c r="V4" s="18" t="s">
        <v>82</v>
      </c>
      <c r="W4" s="18" t="s">
        <v>112</v>
      </c>
      <c r="X4" s="18" t="s">
        <v>111</v>
      </c>
      <c r="Y4" s="18" t="s">
        <v>81</v>
      </c>
      <c r="Z4" s="18">
        <v>1157808640</v>
      </c>
      <c r="AA4" s="18">
        <v>951355114</v>
      </c>
      <c r="AB4" s="18">
        <v>461456570</v>
      </c>
      <c r="AC4" s="18">
        <v>455846495</v>
      </c>
      <c r="AD4" s="21">
        <v>0.97</v>
      </c>
      <c r="AE4" s="21">
        <v>0.95799999999999996</v>
      </c>
      <c r="AF4" s="21">
        <v>0.17</v>
      </c>
      <c r="AG4" s="18">
        <v>142305125400</v>
      </c>
      <c r="AH4" s="18">
        <v>71213781153</v>
      </c>
      <c r="AI4" s="18">
        <v>71091344247</v>
      </c>
      <c r="AJ4" s="21">
        <v>0.91900000000000004</v>
      </c>
      <c r="AK4" s="21">
        <v>0.94699999999999995</v>
      </c>
      <c r="AL4" s="21">
        <v>0.89200000000000002</v>
      </c>
      <c r="AM4" s="18">
        <v>68290471796</v>
      </c>
      <c r="AN4" s="18">
        <v>67111446635</v>
      </c>
      <c r="AO4" s="21">
        <v>0.95899999999999996</v>
      </c>
      <c r="AP4" s="21">
        <v>0.94399999999999995</v>
      </c>
      <c r="AQ4" s="21">
        <v>6.8999999999999999E-3</v>
      </c>
      <c r="AR4" s="21">
        <v>1.06E-2</v>
      </c>
      <c r="AS4" s="18">
        <v>43.7</v>
      </c>
      <c r="AT4" s="18">
        <v>404</v>
      </c>
      <c r="AU4" s="18">
        <v>179</v>
      </c>
      <c r="AV4" s="18">
        <v>727</v>
      </c>
      <c r="AW4" s="18">
        <v>88</v>
      </c>
      <c r="AX4" s="18">
        <v>3878059</v>
      </c>
      <c r="AY4" s="18">
        <v>3659090</v>
      </c>
      <c r="AZ4" s="18">
        <v>1.5</v>
      </c>
      <c r="BA4" s="18">
        <v>2.1</v>
      </c>
      <c r="BB4" s="18">
        <v>1037697</v>
      </c>
      <c r="BC4" s="18">
        <v>690212</v>
      </c>
      <c r="BD4" s="18">
        <v>1.9</v>
      </c>
      <c r="BE4" s="18">
        <v>521079</v>
      </c>
      <c r="BF4" s="18">
        <v>341612</v>
      </c>
      <c r="BG4" s="18">
        <v>1.7</v>
      </c>
      <c r="BH4" s="18">
        <v>516618</v>
      </c>
      <c r="BI4" s="18">
        <v>348600</v>
      </c>
      <c r="BJ4" s="18">
        <v>2</v>
      </c>
      <c r="BK4" s="18">
        <v>117</v>
      </c>
      <c r="BL4" s="18">
        <v>61</v>
      </c>
      <c r="BM4" s="18">
        <v>52.136752100000002</v>
      </c>
      <c r="BN4" s="18" t="s">
        <v>49</v>
      </c>
      <c r="BO4" s="18" t="b">
        <v>1</v>
      </c>
    </row>
    <row r="5" spans="1:67">
      <c r="A5" s="22" t="s">
        <v>109</v>
      </c>
      <c r="B5" s="8" t="s">
        <v>87</v>
      </c>
      <c r="C5" s="1" t="s">
        <v>53</v>
      </c>
      <c r="D5" s="12" t="s">
        <v>107</v>
      </c>
      <c r="E5" s="18">
        <v>1</v>
      </c>
      <c r="F5" s="19">
        <v>0.15530529755254299</v>
      </c>
      <c r="G5" s="28">
        <v>32.243023374662897</v>
      </c>
      <c r="H5" s="19">
        <v>0.82184852340771897</v>
      </c>
      <c r="I5" s="19">
        <v>0.53006221181573299</v>
      </c>
      <c r="J5" s="19">
        <v>0.27579430204609501</v>
      </c>
      <c r="K5" s="18">
        <v>1.59103551825</v>
      </c>
      <c r="L5" s="18">
        <v>0</v>
      </c>
      <c r="M5" s="18" t="s">
        <v>83</v>
      </c>
      <c r="N5" s="18" t="s">
        <v>83</v>
      </c>
      <c r="O5" s="18" t="str">
        <f t="shared" si="0"/>
        <v>Match</v>
      </c>
      <c r="P5" s="18">
        <v>0.08</v>
      </c>
      <c r="Q5" s="18">
        <v>1498</v>
      </c>
      <c r="R5" s="18">
        <v>596</v>
      </c>
      <c r="S5" s="18">
        <v>36109</v>
      </c>
      <c r="T5" s="18">
        <v>1694</v>
      </c>
      <c r="U5" s="18">
        <v>1351</v>
      </c>
      <c r="V5" s="18" t="s">
        <v>82</v>
      </c>
      <c r="W5" s="18" t="s">
        <v>110</v>
      </c>
      <c r="X5" s="18" t="s">
        <v>111</v>
      </c>
      <c r="Y5" s="18" t="s">
        <v>81</v>
      </c>
      <c r="Z5" s="18">
        <v>1071719936</v>
      </c>
      <c r="AA5" s="18">
        <v>893362500</v>
      </c>
      <c r="AB5" s="18">
        <v>432897863</v>
      </c>
      <c r="AC5" s="18">
        <v>427073895</v>
      </c>
      <c r="AD5" s="21">
        <v>0.96899999999999997</v>
      </c>
      <c r="AE5" s="21">
        <v>0.95599999999999996</v>
      </c>
      <c r="AF5" s="21">
        <v>0.16400000000000001</v>
      </c>
      <c r="AG5" s="18">
        <v>133597819677</v>
      </c>
      <c r="AH5" s="18">
        <v>66866996992</v>
      </c>
      <c r="AI5" s="18">
        <v>66730822685</v>
      </c>
      <c r="AJ5" s="21">
        <v>0.91800000000000004</v>
      </c>
      <c r="AK5" s="21">
        <v>0.94399999999999995</v>
      </c>
      <c r="AL5" s="21">
        <v>0.89200000000000002</v>
      </c>
      <c r="AM5" s="18">
        <v>64060420383</v>
      </c>
      <c r="AN5" s="18">
        <v>62764173989</v>
      </c>
      <c r="AO5" s="21">
        <v>0.95799999999999996</v>
      </c>
      <c r="AP5" s="21">
        <v>0.94099999999999995</v>
      </c>
      <c r="AQ5" s="21">
        <v>7.6E-3</v>
      </c>
      <c r="AR5" s="21">
        <v>1.37E-2</v>
      </c>
      <c r="AS5" s="18">
        <v>40.9</v>
      </c>
      <c r="AT5" s="18">
        <v>417</v>
      </c>
      <c r="AU5" s="18">
        <v>183</v>
      </c>
      <c r="AV5" s="18">
        <v>745</v>
      </c>
      <c r="AW5" s="18">
        <v>89</v>
      </c>
      <c r="AX5" s="18">
        <v>3854001</v>
      </c>
      <c r="AY5" s="18">
        <v>3579474</v>
      </c>
      <c r="AZ5" s="18">
        <v>1.4</v>
      </c>
      <c r="BA5" s="18">
        <v>2.1</v>
      </c>
      <c r="BB5" s="18">
        <v>1021441</v>
      </c>
      <c r="BC5" s="18">
        <v>658961</v>
      </c>
      <c r="BD5" s="18">
        <v>1.6</v>
      </c>
      <c r="BE5" s="18">
        <v>518519</v>
      </c>
      <c r="BF5" s="18">
        <v>325524</v>
      </c>
      <c r="BG5" s="18">
        <v>1.5</v>
      </c>
      <c r="BH5" s="18">
        <v>502922</v>
      </c>
      <c r="BI5" s="18">
        <v>333437</v>
      </c>
      <c r="BJ5" s="18">
        <v>1.8</v>
      </c>
      <c r="BK5" s="18">
        <v>14064</v>
      </c>
      <c r="BL5" s="18">
        <v>7942</v>
      </c>
      <c r="BM5" s="18">
        <v>56.470420900000001</v>
      </c>
      <c r="BN5" s="18" t="s">
        <v>49</v>
      </c>
      <c r="BO5" s="18" t="b">
        <v>1</v>
      </c>
    </row>
    <row r="6" spans="1:67">
      <c r="A6" s="22" t="s">
        <v>109</v>
      </c>
      <c r="B6" s="8" t="s">
        <v>88</v>
      </c>
      <c r="C6" s="1" t="s">
        <v>54</v>
      </c>
      <c r="D6" s="12" t="s">
        <v>107</v>
      </c>
      <c r="E6" s="18">
        <v>1</v>
      </c>
      <c r="F6" s="19">
        <v>0.164593680598833</v>
      </c>
      <c r="G6" s="28">
        <v>37.617709324176502</v>
      </c>
      <c r="H6" s="19">
        <v>0.96584983056388896</v>
      </c>
      <c r="I6" s="19">
        <v>0.87058217046708097</v>
      </c>
      <c r="J6" s="19">
        <v>0.425996787399893</v>
      </c>
      <c r="K6" s="18">
        <v>1.5377234522600001</v>
      </c>
      <c r="L6" s="18">
        <v>0</v>
      </c>
      <c r="M6" s="18" t="s">
        <v>83</v>
      </c>
      <c r="N6" s="18" t="s">
        <v>83</v>
      </c>
      <c r="O6" s="18" t="str">
        <f t="shared" si="0"/>
        <v>Match</v>
      </c>
      <c r="P6" s="18">
        <v>0.01</v>
      </c>
      <c r="Q6" s="18">
        <v>1254</v>
      </c>
      <c r="R6" s="18">
        <v>495</v>
      </c>
      <c r="S6" s="18">
        <v>37602</v>
      </c>
      <c r="T6" s="18">
        <v>1264</v>
      </c>
      <c r="U6" s="18">
        <v>1145</v>
      </c>
      <c r="V6" s="18" t="s">
        <v>82</v>
      </c>
      <c r="W6" s="18" t="s">
        <v>112</v>
      </c>
      <c r="X6" s="18" t="s">
        <v>111</v>
      </c>
      <c r="Y6" s="18" t="s">
        <v>81</v>
      </c>
      <c r="Z6" s="18">
        <v>1187597824</v>
      </c>
      <c r="AA6" s="18">
        <v>962300958</v>
      </c>
      <c r="AB6" s="18">
        <v>471660653</v>
      </c>
      <c r="AC6" s="18">
        <v>466840994</v>
      </c>
      <c r="AD6" s="21">
        <v>0.98</v>
      </c>
      <c r="AE6" s="21">
        <v>0.97</v>
      </c>
      <c r="AF6" s="21">
        <v>0.17100000000000001</v>
      </c>
      <c r="AG6" s="18">
        <v>143958674568</v>
      </c>
      <c r="AH6" s="18">
        <v>72037025584</v>
      </c>
      <c r="AI6" s="18">
        <v>71921648984</v>
      </c>
      <c r="AJ6" s="21">
        <v>0.92900000000000005</v>
      </c>
      <c r="AK6" s="21">
        <v>0.95099999999999996</v>
      </c>
      <c r="AL6" s="21">
        <v>0.90600000000000003</v>
      </c>
      <c r="AM6" s="18">
        <v>69903088533</v>
      </c>
      <c r="AN6" s="18">
        <v>68963636240</v>
      </c>
      <c r="AO6" s="21">
        <v>0.97</v>
      </c>
      <c r="AP6" s="21">
        <v>0.95899999999999996</v>
      </c>
      <c r="AQ6" s="21">
        <v>5.0000000000000001E-3</v>
      </c>
      <c r="AR6" s="21">
        <v>8.0999999999999996E-3</v>
      </c>
      <c r="AS6" s="18">
        <v>44.9</v>
      </c>
      <c r="AT6" s="18">
        <v>408</v>
      </c>
      <c r="AU6" s="18">
        <v>182</v>
      </c>
      <c r="AV6" s="18">
        <v>716</v>
      </c>
      <c r="AW6" s="18">
        <v>86</v>
      </c>
      <c r="AX6" s="18">
        <v>3844597</v>
      </c>
      <c r="AY6" s="18">
        <v>3640382</v>
      </c>
      <c r="AZ6" s="18">
        <v>1.4</v>
      </c>
      <c r="BA6" s="18">
        <v>2.1</v>
      </c>
      <c r="BB6" s="18">
        <v>1030894</v>
      </c>
      <c r="BC6" s="18">
        <v>688434</v>
      </c>
      <c r="BD6" s="18">
        <v>1.8</v>
      </c>
      <c r="BE6" s="18">
        <v>517374</v>
      </c>
      <c r="BF6" s="18">
        <v>341786</v>
      </c>
      <c r="BG6" s="18">
        <v>1.6</v>
      </c>
      <c r="BH6" s="18">
        <v>513520</v>
      </c>
      <c r="BI6" s="18">
        <v>346648</v>
      </c>
      <c r="BJ6" s="18">
        <v>1.9</v>
      </c>
      <c r="BK6" s="18">
        <v>116</v>
      </c>
      <c r="BL6" s="18">
        <v>41</v>
      </c>
      <c r="BM6" s="18">
        <v>35.344827600000002</v>
      </c>
      <c r="BN6" s="18" t="s">
        <v>49</v>
      </c>
      <c r="BO6" s="18" t="b">
        <v>1</v>
      </c>
    </row>
    <row r="7" spans="1:67">
      <c r="A7" s="22" t="s">
        <v>109</v>
      </c>
      <c r="B7" s="8" t="s">
        <v>89</v>
      </c>
      <c r="C7" s="1" t="s">
        <v>55</v>
      </c>
      <c r="D7" s="12" t="s">
        <v>107</v>
      </c>
      <c r="E7" s="18">
        <v>1</v>
      </c>
      <c r="F7" s="19">
        <v>0.160144174109312</v>
      </c>
      <c r="G7" s="28">
        <v>36.923016607149101</v>
      </c>
      <c r="H7" s="19">
        <v>0.95006085369901505</v>
      </c>
      <c r="I7" s="19">
        <v>0.76024310045048105</v>
      </c>
      <c r="J7" s="19">
        <v>0.40959494921341399</v>
      </c>
      <c r="K7" s="18">
        <v>0</v>
      </c>
      <c r="L7" s="18">
        <v>1046</v>
      </c>
      <c r="M7" s="18" t="s">
        <v>80</v>
      </c>
      <c r="N7" s="18" t="s">
        <v>80</v>
      </c>
      <c r="O7" s="18" t="str">
        <f t="shared" si="0"/>
        <v>Match</v>
      </c>
      <c r="P7" s="18">
        <v>0.02</v>
      </c>
      <c r="Q7" s="18">
        <v>1281</v>
      </c>
      <c r="R7" s="18">
        <v>520</v>
      </c>
      <c r="S7" s="18">
        <v>36938</v>
      </c>
      <c r="T7" s="18">
        <v>1451</v>
      </c>
      <c r="U7" s="18">
        <v>1292</v>
      </c>
      <c r="V7" s="18" t="s">
        <v>82</v>
      </c>
      <c r="W7" s="18" t="s">
        <v>113</v>
      </c>
      <c r="X7" s="18" t="s">
        <v>111</v>
      </c>
      <c r="Y7" s="18" t="s">
        <v>81</v>
      </c>
      <c r="Z7" s="18">
        <v>1169057792</v>
      </c>
      <c r="AA7" s="18">
        <v>951066168</v>
      </c>
      <c r="AB7" s="18">
        <v>461890310</v>
      </c>
      <c r="AC7" s="18">
        <v>456161579</v>
      </c>
      <c r="AD7" s="21">
        <v>0.97099999999999997</v>
      </c>
      <c r="AE7" s="21">
        <v>0.95899999999999996</v>
      </c>
      <c r="AF7" s="21">
        <v>0.16800000000000001</v>
      </c>
      <c r="AG7" s="18">
        <v>142270027608</v>
      </c>
      <c r="AH7" s="18">
        <v>71195352654</v>
      </c>
      <c r="AI7" s="18">
        <v>71074674954</v>
      </c>
      <c r="AJ7" s="21">
        <v>0.92500000000000004</v>
      </c>
      <c r="AK7" s="21">
        <v>0.94899999999999995</v>
      </c>
      <c r="AL7" s="21">
        <v>0.9</v>
      </c>
      <c r="AM7" s="18">
        <v>68385672761</v>
      </c>
      <c r="AN7" s="18">
        <v>67219711613</v>
      </c>
      <c r="AO7" s="21">
        <v>0.96099999999999997</v>
      </c>
      <c r="AP7" s="21">
        <v>0.94599999999999995</v>
      </c>
      <c r="AQ7" s="21">
        <v>6.1999999999999998E-3</v>
      </c>
      <c r="AR7" s="21">
        <v>1.01E-2</v>
      </c>
      <c r="AS7" s="18">
        <v>43.8</v>
      </c>
      <c r="AT7" s="18">
        <v>404</v>
      </c>
      <c r="AU7" s="18">
        <v>184</v>
      </c>
      <c r="AV7" s="18">
        <v>720</v>
      </c>
      <c r="AW7" s="18">
        <v>86</v>
      </c>
      <c r="AX7" s="18">
        <v>3851811</v>
      </c>
      <c r="AY7" s="18">
        <v>3622122</v>
      </c>
      <c r="AZ7" s="18">
        <v>1.4</v>
      </c>
      <c r="BA7" s="18">
        <v>2.1</v>
      </c>
      <c r="BB7" s="18">
        <v>1030194</v>
      </c>
      <c r="BC7" s="18">
        <v>677565</v>
      </c>
      <c r="BD7" s="18">
        <v>1.7</v>
      </c>
      <c r="BE7" s="18">
        <v>518204</v>
      </c>
      <c r="BF7" s="18">
        <v>336472</v>
      </c>
      <c r="BG7" s="18">
        <v>1.6</v>
      </c>
      <c r="BH7" s="18">
        <v>511990</v>
      </c>
      <c r="BI7" s="18">
        <v>341093</v>
      </c>
      <c r="BJ7" s="18">
        <v>1.9</v>
      </c>
      <c r="BK7" s="18">
        <v>625</v>
      </c>
      <c r="BL7" s="18">
        <v>314</v>
      </c>
      <c r="BM7" s="18">
        <v>50.24</v>
      </c>
      <c r="BN7" s="18" t="s">
        <v>49</v>
      </c>
      <c r="BO7" s="18" t="b">
        <v>1</v>
      </c>
    </row>
    <row r="8" spans="1:67">
      <c r="A8" s="22" t="s">
        <v>109</v>
      </c>
      <c r="B8" s="8" t="s">
        <v>90</v>
      </c>
      <c r="C8" s="1" t="s">
        <v>56</v>
      </c>
      <c r="D8" s="12" t="s">
        <v>107</v>
      </c>
      <c r="E8" s="18">
        <v>1</v>
      </c>
      <c r="F8" s="19">
        <v>0.14821556176238099</v>
      </c>
      <c r="G8" s="28">
        <v>35.836166153041802</v>
      </c>
      <c r="H8" s="19">
        <v>0.92173168857022203</v>
      </c>
      <c r="I8" s="19">
        <v>0.69312767116484097</v>
      </c>
      <c r="J8" s="19">
        <v>0.37406141961583</v>
      </c>
      <c r="K8" s="18">
        <v>0</v>
      </c>
      <c r="L8" s="18">
        <v>964</v>
      </c>
      <c r="M8" s="18" t="s">
        <v>80</v>
      </c>
      <c r="N8" s="18" t="s">
        <v>80</v>
      </c>
      <c r="O8" s="18" t="str">
        <f t="shared" si="0"/>
        <v>Match</v>
      </c>
      <c r="P8" s="18">
        <v>0.04</v>
      </c>
      <c r="Q8" s="18">
        <v>1278</v>
      </c>
      <c r="R8" s="18">
        <v>522</v>
      </c>
      <c r="S8" s="18">
        <v>37075</v>
      </c>
      <c r="T8" s="18">
        <v>1490</v>
      </c>
      <c r="U8" s="18">
        <v>1206</v>
      </c>
      <c r="V8" s="18" t="s">
        <v>82</v>
      </c>
      <c r="W8" s="18" t="s">
        <v>110</v>
      </c>
      <c r="X8" s="18" t="s">
        <v>111</v>
      </c>
      <c r="Y8" s="18" t="s">
        <v>81</v>
      </c>
      <c r="Z8" s="18">
        <v>1228856320</v>
      </c>
      <c r="AA8" s="18">
        <v>923859888</v>
      </c>
      <c r="AB8" s="18">
        <v>448925592</v>
      </c>
      <c r="AC8" s="18">
        <v>443008244</v>
      </c>
      <c r="AD8" s="21">
        <v>0.97199999999999998</v>
      </c>
      <c r="AE8" s="21">
        <v>0.95899999999999996</v>
      </c>
      <c r="AF8" s="21">
        <v>0.155</v>
      </c>
      <c r="AG8" s="18">
        <v>138187408274</v>
      </c>
      <c r="AH8" s="18">
        <v>69156778898</v>
      </c>
      <c r="AI8" s="18">
        <v>69030629376</v>
      </c>
      <c r="AJ8" s="21">
        <v>0.91800000000000004</v>
      </c>
      <c r="AK8" s="21">
        <v>0.94499999999999995</v>
      </c>
      <c r="AL8" s="21">
        <v>0.89200000000000002</v>
      </c>
      <c r="AM8" s="18">
        <v>66460372215</v>
      </c>
      <c r="AN8" s="18">
        <v>65161332071</v>
      </c>
      <c r="AO8" s="21">
        <v>0.96099999999999997</v>
      </c>
      <c r="AP8" s="21">
        <v>0.94399999999999995</v>
      </c>
      <c r="AQ8" s="21">
        <v>6.3E-3</v>
      </c>
      <c r="AR8" s="21">
        <v>1.12E-2</v>
      </c>
      <c r="AS8" s="18">
        <v>42.5</v>
      </c>
      <c r="AT8" s="18">
        <v>404</v>
      </c>
      <c r="AU8" s="18">
        <v>184</v>
      </c>
      <c r="AV8" s="18">
        <v>723</v>
      </c>
      <c r="AW8" s="18">
        <v>87</v>
      </c>
      <c r="AX8" s="18">
        <v>3808822</v>
      </c>
      <c r="AY8" s="18">
        <v>3567962</v>
      </c>
      <c r="AZ8" s="18">
        <v>1.3</v>
      </c>
      <c r="BA8" s="18">
        <v>2.1</v>
      </c>
      <c r="BB8" s="18">
        <v>1014819</v>
      </c>
      <c r="BC8" s="18">
        <v>665277</v>
      </c>
      <c r="BD8" s="18">
        <v>1.6</v>
      </c>
      <c r="BE8" s="18">
        <v>511814</v>
      </c>
      <c r="BF8" s="18">
        <v>330214</v>
      </c>
      <c r="BG8" s="18">
        <v>1.4</v>
      </c>
      <c r="BH8" s="18">
        <v>503005</v>
      </c>
      <c r="BI8" s="18">
        <v>335063</v>
      </c>
      <c r="BJ8" s="18">
        <v>1.7</v>
      </c>
      <c r="BK8" s="18">
        <v>5991</v>
      </c>
      <c r="BL8" s="18">
        <v>2983</v>
      </c>
      <c r="BM8" s="18">
        <v>49.791353700000002</v>
      </c>
      <c r="BN8" s="18" t="s">
        <v>49</v>
      </c>
      <c r="BO8" s="18" t="b">
        <v>1</v>
      </c>
    </row>
    <row r="9" spans="1:67">
      <c r="A9" s="22" t="s">
        <v>109</v>
      </c>
      <c r="B9" s="8" t="s">
        <v>91</v>
      </c>
      <c r="C9" s="1" t="s">
        <v>57</v>
      </c>
      <c r="D9" s="12" t="s">
        <v>107</v>
      </c>
      <c r="E9" s="18">
        <v>1</v>
      </c>
      <c r="F9" s="19">
        <v>0.16422485213181701</v>
      </c>
      <c r="G9" s="28">
        <v>38.013366495926299</v>
      </c>
      <c r="H9" s="19">
        <v>0.96389201251275003</v>
      </c>
      <c r="I9" s="19">
        <v>0.86508359827985803</v>
      </c>
      <c r="J9" s="19">
        <v>0.45391227196321599</v>
      </c>
      <c r="K9" s="18">
        <v>0</v>
      </c>
      <c r="L9" s="18">
        <v>1078</v>
      </c>
      <c r="M9" s="18" t="s">
        <v>80</v>
      </c>
      <c r="N9" s="18" t="s">
        <v>80</v>
      </c>
      <c r="O9" s="18" t="str">
        <f t="shared" si="0"/>
        <v>Match</v>
      </c>
      <c r="P9" s="18">
        <v>0.02</v>
      </c>
      <c r="Q9" s="18">
        <v>1361</v>
      </c>
      <c r="R9" s="18">
        <v>504</v>
      </c>
      <c r="S9" s="18">
        <v>37684</v>
      </c>
      <c r="T9" s="18">
        <v>1281</v>
      </c>
      <c r="U9" s="18">
        <v>998</v>
      </c>
      <c r="V9" s="18" t="s">
        <v>82</v>
      </c>
      <c r="W9" s="18" t="s">
        <v>110</v>
      </c>
      <c r="X9" s="18" t="s">
        <v>111</v>
      </c>
      <c r="Y9" s="18" t="s">
        <v>81</v>
      </c>
      <c r="Z9" s="18">
        <v>1180334592</v>
      </c>
      <c r="AA9" s="18">
        <v>951469740</v>
      </c>
      <c r="AB9" s="18">
        <v>466096610</v>
      </c>
      <c r="AC9" s="18">
        <v>461035936</v>
      </c>
      <c r="AD9" s="21">
        <v>0.98</v>
      </c>
      <c r="AE9" s="21">
        <v>0.96899999999999997</v>
      </c>
      <c r="AF9" s="21">
        <v>0.17</v>
      </c>
      <c r="AG9" s="18">
        <v>142353373907</v>
      </c>
      <c r="AH9" s="18">
        <v>71230189763</v>
      </c>
      <c r="AI9" s="18">
        <v>71123184144</v>
      </c>
      <c r="AJ9" s="21">
        <v>0.92600000000000005</v>
      </c>
      <c r="AK9" s="21">
        <v>0.95199999999999996</v>
      </c>
      <c r="AL9" s="21">
        <v>0.9</v>
      </c>
      <c r="AM9" s="18">
        <v>69119966571</v>
      </c>
      <c r="AN9" s="18">
        <v>68039649329</v>
      </c>
      <c r="AO9" s="21">
        <v>0.97</v>
      </c>
      <c r="AP9" s="21">
        <v>0.95699999999999996</v>
      </c>
      <c r="AQ9" s="21">
        <v>4.8999999999999998E-3</v>
      </c>
      <c r="AR9" s="21">
        <v>8.6999999999999994E-3</v>
      </c>
      <c r="AS9" s="18">
        <v>44.3</v>
      </c>
      <c r="AT9" s="18">
        <v>403</v>
      </c>
      <c r="AU9" s="18">
        <v>187</v>
      </c>
      <c r="AV9" s="18">
        <v>710</v>
      </c>
      <c r="AW9" s="18">
        <v>85</v>
      </c>
      <c r="AX9" s="18">
        <v>3810463</v>
      </c>
      <c r="AY9" s="18">
        <v>3601360</v>
      </c>
      <c r="AZ9" s="18">
        <v>1.4</v>
      </c>
      <c r="BA9" s="18">
        <v>2.1</v>
      </c>
      <c r="BB9" s="18">
        <v>1019321</v>
      </c>
      <c r="BC9" s="18">
        <v>678284</v>
      </c>
      <c r="BD9" s="18">
        <v>1.7</v>
      </c>
      <c r="BE9" s="18">
        <v>512297</v>
      </c>
      <c r="BF9" s="18">
        <v>336883</v>
      </c>
      <c r="BG9" s="18">
        <v>1.5</v>
      </c>
      <c r="BH9" s="18">
        <v>507024</v>
      </c>
      <c r="BI9" s="18">
        <v>341401</v>
      </c>
      <c r="BJ9" s="18">
        <v>1.8</v>
      </c>
      <c r="BK9" s="18">
        <v>306</v>
      </c>
      <c r="BL9" s="18">
        <v>134</v>
      </c>
      <c r="BM9" s="18">
        <v>43.790849700000003</v>
      </c>
      <c r="BN9" s="18" t="s">
        <v>49</v>
      </c>
      <c r="BO9" s="18" t="b">
        <v>1</v>
      </c>
    </row>
    <row r="10" spans="1:67">
      <c r="A10" s="22" t="s">
        <v>93</v>
      </c>
      <c r="B10" s="8" t="s">
        <v>92</v>
      </c>
      <c r="C10" s="1" t="s">
        <v>58</v>
      </c>
      <c r="D10" s="12" t="s">
        <v>107</v>
      </c>
      <c r="E10" s="1">
        <v>3</v>
      </c>
      <c r="F10" s="4">
        <v>0.169923530672214</v>
      </c>
      <c r="G10" s="16">
        <v>36.462054701810601</v>
      </c>
      <c r="H10" s="4">
        <v>0.963553588889135</v>
      </c>
      <c r="I10" s="4">
        <v>0.82952320884019104</v>
      </c>
      <c r="J10" s="4">
        <v>0.36671584836261201</v>
      </c>
      <c r="K10" s="22">
        <v>0</v>
      </c>
      <c r="L10" s="22">
        <v>1086</v>
      </c>
      <c r="M10" s="22" t="s">
        <v>80</v>
      </c>
      <c r="N10" s="15" t="s">
        <v>80</v>
      </c>
      <c r="O10" s="8" t="str">
        <f t="shared" si="0"/>
        <v>Match</v>
      </c>
      <c r="P10" s="22">
        <v>0.01</v>
      </c>
      <c r="Q10" s="22">
        <v>1288</v>
      </c>
      <c r="R10" s="22">
        <v>498</v>
      </c>
      <c r="S10" s="22">
        <v>36590</v>
      </c>
      <c r="T10" s="22">
        <v>1269</v>
      </c>
      <c r="U10" s="22">
        <v>1147</v>
      </c>
      <c r="V10" s="22" t="s">
        <v>82</v>
      </c>
      <c r="W10" s="22" t="s">
        <v>94</v>
      </c>
      <c r="X10" s="22" t="s">
        <v>95</v>
      </c>
      <c r="Y10" s="22" t="s">
        <v>81</v>
      </c>
      <c r="Z10" s="1">
        <v>1091571968</v>
      </c>
      <c r="AA10" s="1">
        <v>936528662</v>
      </c>
      <c r="AB10" s="1">
        <v>455794789</v>
      </c>
      <c r="AC10" s="1">
        <v>452057457</v>
      </c>
      <c r="AD10" s="3">
        <v>0.97299999999999998</v>
      </c>
      <c r="AE10" s="3">
        <v>0.96499999999999997</v>
      </c>
      <c r="AF10" s="3">
        <v>0.17799999999999999</v>
      </c>
      <c r="AG10" s="1">
        <v>140277703645</v>
      </c>
      <c r="AH10" s="1">
        <v>70153067602</v>
      </c>
      <c r="AI10" s="1">
        <v>70124636043</v>
      </c>
      <c r="AJ10" s="3">
        <v>0.92500000000000004</v>
      </c>
      <c r="AK10" s="3">
        <v>0.95199999999999996</v>
      </c>
      <c r="AL10" s="3">
        <v>0.89800000000000002</v>
      </c>
      <c r="AM10" s="1">
        <v>67584359439</v>
      </c>
      <c r="AN10" s="1">
        <v>66747447039</v>
      </c>
      <c r="AO10" s="3">
        <v>0.96299999999999997</v>
      </c>
      <c r="AP10" s="3">
        <v>0.95199999999999996</v>
      </c>
      <c r="AQ10" s="3">
        <v>5.5999999999999999E-3</v>
      </c>
      <c r="AR10" s="3">
        <v>9.2999999999999992E-3</v>
      </c>
      <c r="AS10" s="1">
        <v>43.4</v>
      </c>
      <c r="AT10" s="1">
        <v>409</v>
      </c>
      <c r="AU10" s="1">
        <v>186</v>
      </c>
      <c r="AV10" s="1">
        <v>715</v>
      </c>
      <c r="AW10" s="1">
        <v>85</v>
      </c>
      <c r="AX10" s="1">
        <v>3786308</v>
      </c>
      <c r="AY10" s="1">
        <v>3573041</v>
      </c>
      <c r="AZ10" s="1">
        <v>1.3</v>
      </c>
      <c r="BA10" s="1">
        <v>2.1</v>
      </c>
      <c r="BB10" s="1">
        <v>1011126</v>
      </c>
      <c r="BC10" s="1">
        <v>672097</v>
      </c>
      <c r="BD10" s="1">
        <v>1.6</v>
      </c>
      <c r="BE10" s="1">
        <v>506136</v>
      </c>
      <c r="BF10" s="1">
        <v>333813</v>
      </c>
      <c r="BG10" s="1">
        <v>1.4</v>
      </c>
      <c r="BH10" s="1">
        <v>504990</v>
      </c>
      <c r="BI10" s="1">
        <v>338284</v>
      </c>
      <c r="BJ10" s="1">
        <v>1.7</v>
      </c>
      <c r="BK10" s="1">
        <v>139</v>
      </c>
      <c r="BL10" s="1">
        <v>72</v>
      </c>
      <c r="BM10" s="1">
        <v>51.798561200000002</v>
      </c>
      <c r="BN10" s="1" t="s">
        <v>49</v>
      </c>
      <c r="BO10" s="1" t="b">
        <v>1</v>
      </c>
    </row>
    <row r="11" spans="1:67">
      <c r="A11" s="22" t="s">
        <v>93</v>
      </c>
      <c r="B11" s="8" t="s">
        <v>96</v>
      </c>
      <c r="C11" s="1" t="s">
        <v>59</v>
      </c>
      <c r="D11" s="12" t="s">
        <v>107</v>
      </c>
      <c r="E11" s="1">
        <v>3</v>
      </c>
      <c r="F11" s="4">
        <v>0.15239602410047801</v>
      </c>
      <c r="G11" s="16">
        <v>36.423559463077197</v>
      </c>
      <c r="H11" s="4">
        <v>0.96269808947579205</v>
      </c>
      <c r="I11" s="4">
        <v>0.80191274532476198</v>
      </c>
      <c r="J11" s="4">
        <v>0.36346409210936598</v>
      </c>
      <c r="K11" s="22">
        <v>0</v>
      </c>
      <c r="L11" s="22">
        <v>1032</v>
      </c>
      <c r="M11" s="22" t="s">
        <v>80</v>
      </c>
      <c r="N11" s="8" t="s">
        <v>80</v>
      </c>
      <c r="O11" s="8" t="str">
        <f t="shared" si="0"/>
        <v>Match</v>
      </c>
      <c r="P11" s="22">
        <v>0.05</v>
      </c>
      <c r="Q11" s="22">
        <v>1341</v>
      </c>
      <c r="R11" s="22">
        <v>501</v>
      </c>
      <c r="S11" s="22">
        <v>35630</v>
      </c>
      <c r="T11" s="22">
        <v>1387</v>
      </c>
      <c r="U11" s="22">
        <v>1088</v>
      </c>
      <c r="V11" s="22" t="s">
        <v>82</v>
      </c>
      <c r="W11" s="22" t="s">
        <v>97</v>
      </c>
      <c r="X11" s="22" t="s">
        <v>95</v>
      </c>
      <c r="Y11" s="22" t="s">
        <v>81</v>
      </c>
      <c r="Z11" s="1">
        <v>1212549120</v>
      </c>
      <c r="AA11" s="1">
        <v>924572436</v>
      </c>
      <c r="AB11" s="1">
        <v>449541991</v>
      </c>
      <c r="AC11" s="1">
        <v>445567951</v>
      </c>
      <c r="AD11" s="3">
        <v>0.97199999999999998</v>
      </c>
      <c r="AE11" s="3">
        <v>0.96399999999999997</v>
      </c>
      <c r="AF11" s="3">
        <v>0.159</v>
      </c>
      <c r="AG11" s="1">
        <v>138467427557</v>
      </c>
      <c r="AH11" s="1">
        <v>69252177361</v>
      </c>
      <c r="AI11" s="1">
        <v>69215250196</v>
      </c>
      <c r="AJ11" s="3">
        <v>0.92300000000000004</v>
      </c>
      <c r="AK11" s="3">
        <v>0.94799999999999995</v>
      </c>
      <c r="AL11" s="3">
        <v>0.89800000000000002</v>
      </c>
      <c r="AM11" s="1">
        <v>66565183645</v>
      </c>
      <c r="AN11" s="1">
        <v>65699869838</v>
      </c>
      <c r="AO11" s="3">
        <v>0.96099999999999997</v>
      </c>
      <c r="AP11" s="3">
        <v>0.94899999999999995</v>
      </c>
      <c r="AQ11" s="3">
        <v>5.5999999999999999E-3</v>
      </c>
      <c r="AR11" s="3">
        <v>9.2999999999999992E-3</v>
      </c>
      <c r="AS11" s="1">
        <v>42.7</v>
      </c>
      <c r="AT11" s="1">
        <v>407</v>
      </c>
      <c r="AU11" s="1">
        <v>181</v>
      </c>
      <c r="AV11" s="1">
        <v>728</v>
      </c>
      <c r="AW11" s="1">
        <v>87</v>
      </c>
      <c r="AX11" s="1">
        <v>3806012</v>
      </c>
      <c r="AY11" s="1">
        <v>3593483</v>
      </c>
      <c r="AZ11" s="1">
        <v>1.4</v>
      </c>
      <c r="BA11" s="1">
        <v>2.1</v>
      </c>
      <c r="BB11" s="1">
        <v>1017685</v>
      </c>
      <c r="BC11" s="1">
        <v>674901</v>
      </c>
      <c r="BD11" s="1">
        <v>1.6</v>
      </c>
      <c r="BE11" s="1">
        <v>510134</v>
      </c>
      <c r="BF11" s="1">
        <v>335236</v>
      </c>
      <c r="BG11" s="1">
        <v>1.5</v>
      </c>
      <c r="BH11" s="1">
        <v>507551</v>
      </c>
      <c r="BI11" s="1">
        <v>339665</v>
      </c>
      <c r="BJ11" s="1">
        <v>1.8</v>
      </c>
      <c r="BK11" s="1">
        <v>219</v>
      </c>
      <c r="BL11" s="1">
        <v>110</v>
      </c>
      <c r="BM11" s="1">
        <v>50.228310499999999</v>
      </c>
      <c r="BN11" s="1" t="s">
        <v>49</v>
      </c>
      <c r="BO11" s="1" t="b">
        <v>1</v>
      </c>
    </row>
    <row r="12" spans="1:67">
      <c r="A12" s="18" t="s">
        <v>93</v>
      </c>
      <c r="B12" s="8" t="s">
        <v>98</v>
      </c>
      <c r="C12" s="2" t="s">
        <v>60</v>
      </c>
      <c r="D12" s="12" t="s">
        <v>107</v>
      </c>
      <c r="E12" s="1">
        <v>3</v>
      </c>
      <c r="F12" s="4">
        <v>0.14139527365077201</v>
      </c>
      <c r="G12" s="16">
        <v>36.865303012811701</v>
      </c>
      <c r="H12" s="4">
        <v>0.95832820431907495</v>
      </c>
      <c r="I12" s="4">
        <v>0.81003701942933204</v>
      </c>
      <c r="J12" s="4">
        <v>0.40465076073497802</v>
      </c>
      <c r="K12" s="18">
        <v>1.42374042915</v>
      </c>
      <c r="L12" s="18">
        <v>0</v>
      </c>
      <c r="M12" s="18" t="s">
        <v>83</v>
      </c>
      <c r="N12" s="9" t="s">
        <v>83</v>
      </c>
      <c r="O12" s="8" t="str">
        <f t="shared" si="0"/>
        <v>Match</v>
      </c>
      <c r="P12" s="18">
        <v>0.01</v>
      </c>
      <c r="Q12" s="18">
        <v>1366</v>
      </c>
      <c r="R12" s="18">
        <v>500</v>
      </c>
      <c r="S12" s="18">
        <v>37260</v>
      </c>
      <c r="T12" s="18">
        <v>1418</v>
      </c>
      <c r="U12" s="18">
        <v>989</v>
      </c>
      <c r="V12" s="18" t="s">
        <v>82</v>
      </c>
      <c r="W12" s="18" t="s">
        <v>94</v>
      </c>
      <c r="X12" s="18" t="s">
        <v>95</v>
      </c>
      <c r="Y12" s="18" t="s">
        <v>81</v>
      </c>
      <c r="Z12" s="1">
        <v>1337793280</v>
      </c>
      <c r="AA12" s="1">
        <v>932367050</v>
      </c>
      <c r="AB12" s="1">
        <v>455571090</v>
      </c>
      <c r="AC12" s="1">
        <v>451774396</v>
      </c>
      <c r="AD12" s="3">
        <v>0.97699999999999998</v>
      </c>
      <c r="AE12" s="3">
        <v>0.96899999999999997</v>
      </c>
      <c r="AF12" s="3">
        <v>0.14799999999999999</v>
      </c>
      <c r="AG12" s="1">
        <v>139642160772</v>
      </c>
      <c r="AH12" s="1">
        <v>69839233453</v>
      </c>
      <c r="AI12" s="1">
        <v>69802927319</v>
      </c>
      <c r="AJ12" s="3">
        <v>0.92400000000000004</v>
      </c>
      <c r="AK12" s="3">
        <v>0.94899999999999995</v>
      </c>
      <c r="AL12" s="3">
        <v>0.89800000000000002</v>
      </c>
      <c r="AM12" s="1">
        <v>67563291191</v>
      </c>
      <c r="AN12" s="1">
        <v>66775185183</v>
      </c>
      <c r="AO12" s="3">
        <v>0.96699999999999997</v>
      </c>
      <c r="AP12" s="3">
        <v>0.95699999999999996</v>
      </c>
      <c r="AQ12" s="3">
        <v>5.7999999999999996E-3</v>
      </c>
      <c r="AR12" s="3">
        <v>9.4999999999999998E-3</v>
      </c>
      <c r="AS12" s="1">
        <v>43.4</v>
      </c>
      <c r="AT12" s="1">
        <v>417</v>
      </c>
      <c r="AU12" s="1">
        <v>188</v>
      </c>
      <c r="AV12" s="1">
        <v>742</v>
      </c>
      <c r="AW12" s="1">
        <v>89</v>
      </c>
      <c r="AX12" s="1">
        <v>3855058</v>
      </c>
      <c r="AY12" s="1">
        <v>3639216</v>
      </c>
      <c r="AZ12" s="1">
        <v>1.4</v>
      </c>
      <c r="BA12" s="1">
        <v>2.1</v>
      </c>
      <c r="BB12" s="1">
        <v>1035780</v>
      </c>
      <c r="BC12" s="1">
        <v>683989</v>
      </c>
      <c r="BD12" s="1">
        <v>1.8</v>
      </c>
      <c r="BE12" s="1">
        <v>518888</v>
      </c>
      <c r="BF12" s="1">
        <v>338843</v>
      </c>
      <c r="BG12" s="1">
        <v>1.6</v>
      </c>
      <c r="BH12" s="1">
        <v>516892</v>
      </c>
      <c r="BI12" s="1">
        <v>345146</v>
      </c>
      <c r="BJ12" s="1">
        <v>2</v>
      </c>
      <c r="BK12" s="1">
        <v>132</v>
      </c>
      <c r="BL12" s="1">
        <v>59</v>
      </c>
      <c r="BM12" s="1">
        <v>44.696969699999997</v>
      </c>
      <c r="BN12" s="1" t="s">
        <v>49</v>
      </c>
      <c r="BO12" s="1" t="b">
        <v>1</v>
      </c>
    </row>
    <row r="13" spans="1:67">
      <c r="A13" s="18" t="s">
        <v>93</v>
      </c>
      <c r="B13" s="8" t="s">
        <v>99</v>
      </c>
      <c r="C13" s="2" t="s">
        <v>61</v>
      </c>
      <c r="D13" s="12" t="s">
        <v>107</v>
      </c>
      <c r="E13" s="1">
        <v>3</v>
      </c>
      <c r="F13" s="4">
        <v>0.14547891130252899</v>
      </c>
      <c r="G13" s="16">
        <v>34.605294062581102</v>
      </c>
      <c r="H13" s="4">
        <v>0.90911802414890497</v>
      </c>
      <c r="I13" s="4">
        <v>0.639388784247648</v>
      </c>
      <c r="J13" s="4">
        <v>0.32715251300667197</v>
      </c>
      <c r="K13" s="18">
        <v>1.43262511804</v>
      </c>
      <c r="L13" s="18">
        <v>0</v>
      </c>
      <c r="M13" s="18" t="s">
        <v>83</v>
      </c>
      <c r="N13" s="7" t="s">
        <v>83</v>
      </c>
      <c r="O13" s="8" t="str">
        <f t="shared" si="0"/>
        <v>Match</v>
      </c>
      <c r="P13" s="18">
        <v>0.01</v>
      </c>
      <c r="Q13" s="18">
        <v>1433</v>
      </c>
      <c r="R13" s="18">
        <v>542</v>
      </c>
      <c r="S13" s="18">
        <v>36115</v>
      </c>
      <c r="T13" s="18">
        <v>1643</v>
      </c>
      <c r="U13" s="18">
        <v>1220</v>
      </c>
      <c r="V13" s="18" t="s">
        <v>82</v>
      </c>
      <c r="W13" s="18" t="s">
        <v>100</v>
      </c>
      <c r="X13" s="18" t="s">
        <v>95</v>
      </c>
      <c r="Y13" s="18" t="s">
        <v>81</v>
      </c>
      <c r="Z13" s="1">
        <v>1228724736</v>
      </c>
      <c r="AA13" s="1">
        <v>901153376</v>
      </c>
      <c r="AB13" s="1">
        <v>439472748</v>
      </c>
      <c r="AC13" s="1">
        <v>435673682</v>
      </c>
      <c r="AD13" s="3">
        <v>0.97499999999999998</v>
      </c>
      <c r="AE13" s="3">
        <v>0.96699999999999997</v>
      </c>
      <c r="AF13" s="3">
        <v>0.152</v>
      </c>
      <c r="AG13" s="1">
        <v>134959666294</v>
      </c>
      <c r="AH13" s="1">
        <v>67496650273</v>
      </c>
      <c r="AI13" s="1">
        <v>67463016021</v>
      </c>
      <c r="AJ13" s="3">
        <v>0.92200000000000004</v>
      </c>
      <c r="AK13" s="3">
        <v>0.94499999999999995</v>
      </c>
      <c r="AL13" s="3">
        <v>0.9</v>
      </c>
      <c r="AM13" s="1">
        <v>65064526300</v>
      </c>
      <c r="AN13" s="1">
        <v>64226992067</v>
      </c>
      <c r="AO13" s="3">
        <v>0.96399999999999997</v>
      </c>
      <c r="AP13" s="3">
        <v>0.95199999999999996</v>
      </c>
      <c r="AQ13" s="3">
        <v>6.1999999999999998E-3</v>
      </c>
      <c r="AR13" s="3">
        <v>1.0500000000000001E-2</v>
      </c>
      <c r="AS13" s="1">
        <v>41.7</v>
      </c>
      <c r="AT13" s="1">
        <v>409</v>
      </c>
      <c r="AU13" s="1">
        <v>186</v>
      </c>
      <c r="AV13" s="1">
        <v>736</v>
      </c>
      <c r="AW13" s="1">
        <v>88</v>
      </c>
      <c r="AX13" s="1">
        <v>3829100</v>
      </c>
      <c r="AY13" s="1">
        <v>3594097</v>
      </c>
      <c r="AZ13" s="1">
        <v>1.3</v>
      </c>
      <c r="BA13" s="1">
        <v>2.1</v>
      </c>
      <c r="BB13" s="1">
        <v>1029045</v>
      </c>
      <c r="BC13" s="1">
        <v>668324</v>
      </c>
      <c r="BD13" s="1">
        <v>1.7</v>
      </c>
      <c r="BE13" s="1">
        <v>517203</v>
      </c>
      <c r="BF13" s="1">
        <v>331177</v>
      </c>
      <c r="BG13" s="1">
        <v>1.5</v>
      </c>
      <c r="BH13" s="1">
        <v>511842</v>
      </c>
      <c r="BI13" s="1">
        <v>337147</v>
      </c>
      <c r="BJ13" s="1">
        <v>1.9</v>
      </c>
      <c r="BK13" s="1">
        <v>2383</v>
      </c>
      <c r="BL13" s="1">
        <v>1132</v>
      </c>
      <c r="BM13" s="1">
        <v>47.503147300000002</v>
      </c>
      <c r="BN13" s="1" t="s">
        <v>49</v>
      </c>
      <c r="BO13" s="1" t="b">
        <v>1</v>
      </c>
    </row>
    <row r="14" spans="1:67">
      <c r="A14" s="18" t="s">
        <v>93</v>
      </c>
      <c r="B14" s="8" t="s">
        <v>101</v>
      </c>
      <c r="C14" s="2" t="s">
        <v>62</v>
      </c>
      <c r="D14" s="12" t="s">
        <v>107</v>
      </c>
      <c r="E14" s="1">
        <v>3</v>
      </c>
      <c r="F14" s="4">
        <v>0.165709659230905</v>
      </c>
      <c r="G14" s="16">
        <v>34.603845624008599</v>
      </c>
      <c r="H14" s="4">
        <v>0.89484534768953405</v>
      </c>
      <c r="I14" s="4">
        <v>0.61392258175689296</v>
      </c>
      <c r="J14" s="4">
        <v>0.32612608539453802</v>
      </c>
      <c r="K14" s="18">
        <v>0</v>
      </c>
      <c r="L14" s="18">
        <v>905</v>
      </c>
      <c r="M14" s="18" t="s">
        <v>80</v>
      </c>
      <c r="N14" s="9" t="s">
        <v>80</v>
      </c>
      <c r="O14" s="8" t="str">
        <f t="shared" si="0"/>
        <v>Match</v>
      </c>
      <c r="P14" s="18">
        <v>0.01</v>
      </c>
      <c r="Q14" s="18">
        <v>1470</v>
      </c>
      <c r="R14" s="18">
        <v>558</v>
      </c>
      <c r="S14" s="18">
        <v>35425</v>
      </c>
      <c r="T14" s="18">
        <v>1688</v>
      </c>
      <c r="U14" s="18">
        <v>1207</v>
      </c>
      <c r="V14" s="18" t="s">
        <v>82</v>
      </c>
      <c r="W14" s="18" t="s">
        <v>97</v>
      </c>
      <c r="X14" s="18" t="s">
        <v>95</v>
      </c>
      <c r="Y14" s="18" t="s">
        <v>81</v>
      </c>
      <c r="Z14" s="1">
        <v>1065989376</v>
      </c>
      <c r="AA14" s="1">
        <v>909027710</v>
      </c>
      <c r="AB14" s="1">
        <v>441827747</v>
      </c>
      <c r="AC14" s="1">
        <v>437983126</v>
      </c>
      <c r="AD14" s="3">
        <v>0.97199999999999998</v>
      </c>
      <c r="AE14" s="3">
        <v>0.96399999999999997</v>
      </c>
      <c r="AF14" s="3">
        <v>0.17299999999999999</v>
      </c>
      <c r="AG14" s="1">
        <v>136125237540</v>
      </c>
      <c r="AH14" s="1">
        <v>68083208554</v>
      </c>
      <c r="AI14" s="1">
        <v>68042028986</v>
      </c>
      <c r="AJ14" s="3">
        <v>0.92700000000000005</v>
      </c>
      <c r="AK14" s="3">
        <v>0.94799999999999995</v>
      </c>
      <c r="AL14" s="3">
        <v>0.90500000000000003</v>
      </c>
      <c r="AM14" s="1">
        <v>65403363357</v>
      </c>
      <c r="AN14" s="1">
        <v>64545331860</v>
      </c>
      <c r="AO14" s="3">
        <v>0.96099999999999997</v>
      </c>
      <c r="AP14" s="3">
        <v>0.94899999999999995</v>
      </c>
      <c r="AQ14" s="3">
        <v>6.1999999999999998E-3</v>
      </c>
      <c r="AR14" s="3">
        <v>1.03E-2</v>
      </c>
      <c r="AS14" s="1">
        <v>42</v>
      </c>
      <c r="AT14" s="1">
        <v>409</v>
      </c>
      <c r="AU14" s="1">
        <v>183</v>
      </c>
      <c r="AV14" s="1">
        <v>729</v>
      </c>
      <c r="AW14" s="1">
        <v>87</v>
      </c>
      <c r="AX14" s="1">
        <v>3780572</v>
      </c>
      <c r="AY14" s="1">
        <v>3527350</v>
      </c>
      <c r="AZ14" s="1">
        <v>1.2</v>
      </c>
      <c r="BA14" s="1">
        <v>2.1</v>
      </c>
      <c r="BB14" s="1">
        <v>1009463</v>
      </c>
      <c r="BC14" s="1">
        <v>652912</v>
      </c>
      <c r="BD14" s="1">
        <v>1.5</v>
      </c>
      <c r="BE14" s="1">
        <v>507519</v>
      </c>
      <c r="BF14" s="1">
        <v>323820</v>
      </c>
      <c r="BG14" s="1">
        <v>1.3</v>
      </c>
      <c r="BH14" s="1">
        <v>501944</v>
      </c>
      <c r="BI14" s="1">
        <v>329092</v>
      </c>
      <c r="BJ14" s="1">
        <v>1.7</v>
      </c>
      <c r="BK14" s="1">
        <v>4827</v>
      </c>
      <c r="BL14" s="1">
        <v>2536</v>
      </c>
      <c r="BM14" s="1">
        <v>52.537808200000001</v>
      </c>
      <c r="BN14" s="1" t="s">
        <v>49</v>
      </c>
      <c r="BO14" s="1" t="b">
        <v>1</v>
      </c>
    </row>
    <row r="15" spans="1:67">
      <c r="A15" s="18" t="s">
        <v>93</v>
      </c>
      <c r="B15" s="8" t="s">
        <v>102</v>
      </c>
      <c r="C15" s="2" t="s">
        <v>63</v>
      </c>
      <c r="D15" s="12" t="s">
        <v>107</v>
      </c>
      <c r="E15" s="1">
        <v>3</v>
      </c>
      <c r="F15" s="4">
        <v>0.14667507490300799</v>
      </c>
      <c r="G15" s="16">
        <v>37.504173620249901</v>
      </c>
      <c r="H15" s="4">
        <v>0.95458686807621895</v>
      </c>
      <c r="I15" s="4">
        <v>0.78993010357359505</v>
      </c>
      <c r="J15" s="4">
        <v>0.434798560512279</v>
      </c>
      <c r="K15" s="18">
        <v>0</v>
      </c>
      <c r="L15" s="18">
        <v>1036</v>
      </c>
      <c r="M15" s="18" t="s">
        <v>80</v>
      </c>
      <c r="N15" s="9" t="s">
        <v>80</v>
      </c>
      <c r="O15" s="8" t="str">
        <f t="shared" si="0"/>
        <v>Match</v>
      </c>
      <c r="P15" s="18">
        <v>0.01</v>
      </c>
      <c r="Q15" s="18">
        <v>1340</v>
      </c>
      <c r="R15" s="18">
        <v>489</v>
      </c>
      <c r="S15" s="18">
        <v>36421</v>
      </c>
      <c r="T15" s="18">
        <v>1405</v>
      </c>
      <c r="U15" s="18">
        <v>984</v>
      </c>
      <c r="V15" s="18" t="s">
        <v>82</v>
      </c>
      <c r="W15" s="18" t="s">
        <v>103</v>
      </c>
      <c r="X15" s="18" t="s">
        <v>95</v>
      </c>
      <c r="Y15" s="18" t="s">
        <v>81</v>
      </c>
      <c r="Z15" s="1">
        <v>1289457920</v>
      </c>
      <c r="AA15" s="1">
        <v>933865416</v>
      </c>
      <c r="AB15" s="1">
        <v>455575958</v>
      </c>
      <c r="AC15" s="1">
        <v>451964696</v>
      </c>
      <c r="AD15" s="3">
        <v>0.97599999999999998</v>
      </c>
      <c r="AE15" s="3">
        <v>0.96799999999999997</v>
      </c>
      <c r="AF15" s="3">
        <v>0.153</v>
      </c>
      <c r="AG15" s="1">
        <v>139862767652</v>
      </c>
      <c r="AH15" s="1">
        <v>69949937964</v>
      </c>
      <c r="AI15" s="1">
        <v>69912829688</v>
      </c>
      <c r="AJ15" s="3">
        <v>0.92800000000000005</v>
      </c>
      <c r="AK15" s="3">
        <v>0.95</v>
      </c>
      <c r="AL15" s="3">
        <v>0.90500000000000003</v>
      </c>
      <c r="AM15" s="1">
        <v>67527652016</v>
      </c>
      <c r="AN15" s="1">
        <v>66781612565</v>
      </c>
      <c r="AO15" s="3">
        <v>0.96499999999999997</v>
      </c>
      <c r="AP15" s="3">
        <v>0.95499999999999996</v>
      </c>
      <c r="AQ15" s="3">
        <v>5.5999999999999999E-3</v>
      </c>
      <c r="AR15" s="3">
        <v>9.1000000000000004E-3</v>
      </c>
      <c r="AS15" s="1">
        <v>43.4</v>
      </c>
      <c r="AT15" s="1">
        <v>413</v>
      </c>
      <c r="AU15" s="1">
        <v>189</v>
      </c>
      <c r="AV15" s="1">
        <v>737</v>
      </c>
      <c r="AW15" s="1">
        <v>89</v>
      </c>
      <c r="AX15" s="1">
        <v>3793675</v>
      </c>
      <c r="AY15" s="1">
        <v>3570788</v>
      </c>
      <c r="AZ15" s="1">
        <v>1.3</v>
      </c>
      <c r="BA15" s="1">
        <v>2.1</v>
      </c>
      <c r="BB15" s="1">
        <v>1015778</v>
      </c>
      <c r="BC15" s="1">
        <v>665487</v>
      </c>
      <c r="BD15" s="1">
        <v>1.6</v>
      </c>
      <c r="BE15" s="1">
        <v>508873</v>
      </c>
      <c r="BF15" s="1">
        <v>330337</v>
      </c>
      <c r="BG15" s="1">
        <v>1.4</v>
      </c>
      <c r="BH15" s="1">
        <v>506905</v>
      </c>
      <c r="BI15" s="1">
        <v>335150</v>
      </c>
      <c r="BJ15" s="1">
        <v>1.8</v>
      </c>
      <c r="BK15" s="1">
        <v>877</v>
      </c>
      <c r="BL15" s="1">
        <v>425</v>
      </c>
      <c r="BM15" s="1">
        <v>48.460661299999998</v>
      </c>
      <c r="BN15" s="1" t="s">
        <v>49</v>
      </c>
      <c r="BO15" s="1" t="b">
        <v>1</v>
      </c>
    </row>
    <row r="16" spans="1:67">
      <c r="A16" s="18" t="s">
        <v>93</v>
      </c>
      <c r="B16" s="8" t="s">
        <v>104</v>
      </c>
      <c r="C16" s="2" t="s">
        <v>64</v>
      </c>
      <c r="D16" s="12" t="s">
        <v>107</v>
      </c>
      <c r="E16" s="1">
        <v>3</v>
      </c>
      <c r="F16" s="4">
        <v>0.16071145893892899</v>
      </c>
      <c r="G16" s="16">
        <v>37.317782539558401</v>
      </c>
      <c r="H16" s="4">
        <v>0.95233038398971404</v>
      </c>
      <c r="I16" s="4">
        <v>0.79473919743645804</v>
      </c>
      <c r="J16" s="4">
        <v>0.43597043541012998</v>
      </c>
      <c r="K16" s="18">
        <v>0</v>
      </c>
      <c r="L16" s="18">
        <v>1053</v>
      </c>
      <c r="M16" s="18" t="s">
        <v>80</v>
      </c>
      <c r="N16" s="9" t="s">
        <v>80</v>
      </c>
      <c r="O16" s="8" t="str">
        <f t="shared" si="0"/>
        <v>Match</v>
      </c>
      <c r="P16" s="18">
        <v>0.02</v>
      </c>
      <c r="Q16" s="18">
        <v>1366</v>
      </c>
      <c r="R16" s="18">
        <v>504</v>
      </c>
      <c r="S16" s="18">
        <v>38705</v>
      </c>
      <c r="T16" s="18">
        <v>1427</v>
      </c>
      <c r="U16" s="18">
        <v>1092</v>
      </c>
      <c r="V16" s="18" t="s">
        <v>82</v>
      </c>
      <c r="W16" s="18" t="s">
        <v>97</v>
      </c>
      <c r="X16" s="18" t="s">
        <v>95</v>
      </c>
      <c r="Y16" s="18" t="s">
        <v>81</v>
      </c>
      <c r="Z16" s="1">
        <v>1179306496</v>
      </c>
      <c r="AA16" s="1">
        <v>945021110</v>
      </c>
      <c r="AB16" s="1">
        <v>460548759</v>
      </c>
      <c r="AC16" s="1">
        <v>457044470</v>
      </c>
      <c r="AD16" s="3">
        <v>0.97499999999999998</v>
      </c>
      <c r="AE16" s="3">
        <v>0.96699999999999997</v>
      </c>
      <c r="AF16" s="3">
        <v>0.16800000000000001</v>
      </c>
      <c r="AG16" s="1">
        <v>141546350831</v>
      </c>
      <c r="AH16" s="1">
        <v>70789450409</v>
      </c>
      <c r="AI16" s="1">
        <v>70756900422</v>
      </c>
      <c r="AJ16" s="3">
        <v>0.92800000000000005</v>
      </c>
      <c r="AK16" s="3">
        <v>0.95</v>
      </c>
      <c r="AL16" s="3">
        <v>0.90500000000000003</v>
      </c>
      <c r="AM16" s="1">
        <v>68246015912</v>
      </c>
      <c r="AN16" s="1">
        <v>67489300450</v>
      </c>
      <c r="AO16" s="3">
        <v>0.96399999999999997</v>
      </c>
      <c r="AP16" s="3">
        <v>0.95399999999999996</v>
      </c>
      <c r="AQ16" s="3">
        <v>5.4999999999999997E-3</v>
      </c>
      <c r="AR16" s="3">
        <v>8.8000000000000005E-3</v>
      </c>
      <c r="AS16" s="1">
        <v>43.8</v>
      </c>
      <c r="AT16" s="1">
        <v>406</v>
      </c>
      <c r="AU16" s="1">
        <v>188</v>
      </c>
      <c r="AV16" s="1">
        <v>728</v>
      </c>
      <c r="AW16" s="1">
        <v>86</v>
      </c>
      <c r="AX16" s="1">
        <v>3817759</v>
      </c>
      <c r="AY16" s="1">
        <v>3598788</v>
      </c>
      <c r="AZ16" s="1">
        <v>1.4</v>
      </c>
      <c r="BA16" s="1">
        <v>2.1</v>
      </c>
      <c r="BB16" s="1">
        <v>1027303</v>
      </c>
      <c r="BC16" s="1">
        <v>673112</v>
      </c>
      <c r="BD16" s="1">
        <v>1.7</v>
      </c>
      <c r="BE16" s="1">
        <v>515043</v>
      </c>
      <c r="BF16" s="1">
        <v>334363</v>
      </c>
      <c r="BG16" s="1">
        <v>1.5</v>
      </c>
      <c r="BH16" s="1">
        <v>512260</v>
      </c>
      <c r="BI16" s="1">
        <v>338749</v>
      </c>
      <c r="BJ16" s="1">
        <v>1.9</v>
      </c>
      <c r="BK16" s="1">
        <v>342</v>
      </c>
      <c r="BL16" s="1">
        <v>155</v>
      </c>
      <c r="BM16" s="1">
        <v>45.3216374</v>
      </c>
      <c r="BN16" s="1" t="s">
        <v>49</v>
      </c>
      <c r="BO16" s="1" t="b">
        <v>1</v>
      </c>
    </row>
    <row r="17" spans="1:67" ht="15.9" thickBot="1">
      <c r="A17" s="18" t="s">
        <v>93</v>
      </c>
      <c r="B17" s="8" t="s">
        <v>105</v>
      </c>
      <c r="C17" s="2" t="s">
        <v>65</v>
      </c>
      <c r="D17" s="13" t="s">
        <v>107</v>
      </c>
      <c r="E17" s="1">
        <v>3</v>
      </c>
      <c r="F17" s="4">
        <v>0.15614191722103801</v>
      </c>
      <c r="G17" s="16">
        <v>37.709751342668902</v>
      </c>
      <c r="H17" s="4">
        <v>0.95625067811762399</v>
      </c>
      <c r="I17" s="4">
        <v>0.80595833835614805</v>
      </c>
      <c r="J17" s="4">
        <v>0.44573144123165598</v>
      </c>
      <c r="K17" s="18">
        <v>0</v>
      </c>
      <c r="L17" s="18">
        <v>1034</v>
      </c>
      <c r="M17" s="18" t="s">
        <v>80</v>
      </c>
      <c r="N17" s="9" t="s">
        <v>80</v>
      </c>
      <c r="O17" s="8" t="str">
        <f t="shared" si="0"/>
        <v>Match</v>
      </c>
      <c r="P17" s="18">
        <v>0.01</v>
      </c>
      <c r="Q17" s="18">
        <v>1317</v>
      </c>
      <c r="R17" s="18">
        <v>507</v>
      </c>
      <c r="S17" s="18">
        <v>36113</v>
      </c>
      <c r="T17" s="18">
        <v>1406</v>
      </c>
      <c r="U17" s="18">
        <v>1062</v>
      </c>
      <c r="V17" s="18" t="s">
        <v>82</v>
      </c>
      <c r="W17" s="18" t="s">
        <v>94</v>
      </c>
      <c r="X17" s="18" t="s">
        <v>95</v>
      </c>
      <c r="Y17" s="18" t="s">
        <v>81</v>
      </c>
      <c r="Z17" s="1">
        <v>1225929216</v>
      </c>
      <c r="AA17" s="1">
        <v>933261830</v>
      </c>
      <c r="AB17" s="1">
        <v>457221387</v>
      </c>
      <c r="AC17" s="1">
        <v>453925325</v>
      </c>
      <c r="AD17" s="3">
        <v>0.98</v>
      </c>
      <c r="AE17" s="3">
        <v>0.97299999999999998</v>
      </c>
      <c r="AF17" s="3">
        <v>0.16200000000000001</v>
      </c>
      <c r="AG17" s="1">
        <v>139793716813</v>
      </c>
      <c r="AH17" s="1">
        <v>69907353483</v>
      </c>
      <c r="AI17" s="1">
        <v>69886363330</v>
      </c>
      <c r="AJ17" s="3">
        <v>0.92900000000000005</v>
      </c>
      <c r="AK17" s="3">
        <v>0.95099999999999996</v>
      </c>
      <c r="AL17" s="3">
        <v>0.90600000000000003</v>
      </c>
      <c r="AM17" s="1">
        <v>67816692278</v>
      </c>
      <c r="AN17" s="1">
        <v>67137817298</v>
      </c>
      <c r="AO17" s="3">
        <v>0.97</v>
      </c>
      <c r="AP17" s="3">
        <v>0.96099999999999997</v>
      </c>
      <c r="AQ17" s="3">
        <v>5.0000000000000001E-3</v>
      </c>
      <c r="AR17" s="3">
        <v>8.3000000000000001E-3</v>
      </c>
      <c r="AS17" s="1">
        <v>43.6</v>
      </c>
      <c r="AT17" s="1">
        <v>409</v>
      </c>
      <c r="AU17" s="1">
        <v>190</v>
      </c>
      <c r="AV17" s="1">
        <v>722</v>
      </c>
      <c r="AW17" s="1">
        <v>86</v>
      </c>
      <c r="AX17" s="1">
        <v>3805260</v>
      </c>
      <c r="AY17" s="1">
        <v>3581971</v>
      </c>
      <c r="AZ17" s="1">
        <v>1.4</v>
      </c>
      <c r="BA17" s="1">
        <v>2.1</v>
      </c>
      <c r="BB17" s="1">
        <v>1023528</v>
      </c>
      <c r="BC17" s="1">
        <v>670389</v>
      </c>
      <c r="BD17" s="1">
        <v>1.7</v>
      </c>
      <c r="BE17" s="1">
        <v>512757</v>
      </c>
      <c r="BF17" s="1">
        <v>332899</v>
      </c>
      <c r="BG17" s="1">
        <v>1.5</v>
      </c>
      <c r="BH17" s="1">
        <v>510771</v>
      </c>
      <c r="BI17" s="1">
        <v>337490</v>
      </c>
      <c r="BJ17" s="1">
        <v>1.8</v>
      </c>
      <c r="BK17" s="1">
        <v>371</v>
      </c>
      <c r="BL17" s="1">
        <v>159</v>
      </c>
      <c r="BM17" s="1">
        <v>42.857142899999999</v>
      </c>
      <c r="BN17" s="1" t="s">
        <v>49</v>
      </c>
      <c r="BO17" s="1" t="b">
        <v>1</v>
      </c>
    </row>
    <row r="18" spans="1:67">
      <c r="C18" s="2"/>
      <c r="D18" s="11"/>
      <c r="G18" s="16"/>
    </row>
    <row r="19" spans="1:67">
      <c r="C19" s="2"/>
      <c r="D19" s="11"/>
      <c r="G19" s="16"/>
    </row>
    <row r="20" spans="1:67">
      <c r="C20" s="2"/>
      <c r="D20" s="29" t="s">
        <v>116</v>
      </c>
      <c r="G20" s="24">
        <f>MAX(G2:G17)</f>
        <v>38.013366495926299</v>
      </c>
      <c r="H20" s="24">
        <f t="shared" ref="H20:BM20" si="1">MAX(H2:H17)</f>
        <v>0.96584983056388896</v>
      </c>
      <c r="I20" s="24">
        <f t="shared" si="1"/>
        <v>0.87058217046708097</v>
      </c>
      <c r="J20" s="24">
        <f t="shared" si="1"/>
        <v>0.45391227196321599</v>
      </c>
      <c r="K20" s="24">
        <f t="shared" si="1"/>
        <v>1.6875571820699999</v>
      </c>
      <c r="L20" s="24">
        <f t="shared" si="1"/>
        <v>1091</v>
      </c>
      <c r="M20" s="27"/>
      <c r="N20" s="27"/>
      <c r="O20" s="27"/>
      <c r="P20" s="24">
        <f t="shared" si="1"/>
        <v>0.08</v>
      </c>
      <c r="Q20" s="24">
        <f t="shared" si="1"/>
        <v>1498</v>
      </c>
      <c r="R20" s="24">
        <f t="shared" si="1"/>
        <v>596</v>
      </c>
      <c r="S20" s="24">
        <f t="shared" si="1"/>
        <v>39866</v>
      </c>
      <c r="T20" s="24">
        <f t="shared" si="1"/>
        <v>1694</v>
      </c>
      <c r="U20" s="24">
        <f t="shared" si="1"/>
        <v>1351</v>
      </c>
      <c r="V20" s="27"/>
      <c r="W20" s="27"/>
      <c r="X20" s="27"/>
      <c r="Y20" s="27"/>
      <c r="Z20" s="24">
        <f t="shared" si="1"/>
        <v>1526794240</v>
      </c>
      <c r="AA20" s="24">
        <f t="shared" si="1"/>
        <v>962300958</v>
      </c>
      <c r="AB20" s="24">
        <f t="shared" si="1"/>
        <v>471660653</v>
      </c>
      <c r="AC20" s="24">
        <f t="shared" si="1"/>
        <v>466840994</v>
      </c>
      <c r="AD20" s="24">
        <f t="shared" si="1"/>
        <v>0.98</v>
      </c>
      <c r="AE20" s="24">
        <f t="shared" si="1"/>
        <v>0.97299999999999998</v>
      </c>
      <c r="AF20" s="24">
        <f t="shared" si="1"/>
        <v>0.19800000000000001</v>
      </c>
      <c r="AG20" s="24">
        <f t="shared" si="1"/>
        <v>143958674568</v>
      </c>
      <c r="AH20" s="24">
        <f t="shared" si="1"/>
        <v>72037025584</v>
      </c>
      <c r="AI20" s="24">
        <f t="shared" si="1"/>
        <v>71921648984</v>
      </c>
      <c r="AJ20" s="24">
        <f t="shared" si="1"/>
        <v>0.92900000000000005</v>
      </c>
      <c r="AK20" s="24">
        <f t="shared" si="1"/>
        <v>0.95199999999999996</v>
      </c>
      <c r="AL20" s="24">
        <f t="shared" si="1"/>
        <v>0.90600000000000003</v>
      </c>
      <c r="AM20" s="24">
        <f t="shared" si="1"/>
        <v>69903088533</v>
      </c>
      <c r="AN20" s="24">
        <f t="shared" si="1"/>
        <v>68963636240</v>
      </c>
      <c r="AO20" s="24">
        <f t="shared" si="1"/>
        <v>0.97</v>
      </c>
      <c r="AP20" s="24">
        <f t="shared" si="1"/>
        <v>0.96099999999999997</v>
      </c>
      <c r="AQ20" s="24">
        <f t="shared" si="1"/>
        <v>7.6E-3</v>
      </c>
      <c r="AR20" s="24">
        <f t="shared" si="1"/>
        <v>1.37E-2</v>
      </c>
      <c r="AS20" s="24">
        <f t="shared" si="1"/>
        <v>44.9</v>
      </c>
      <c r="AT20" s="24">
        <f t="shared" si="1"/>
        <v>417</v>
      </c>
      <c r="AU20" s="24">
        <f t="shared" si="1"/>
        <v>190</v>
      </c>
      <c r="AV20" s="24">
        <f t="shared" si="1"/>
        <v>748</v>
      </c>
      <c r="AW20" s="24">
        <f t="shared" si="1"/>
        <v>91</v>
      </c>
      <c r="AX20" s="24">
        <f t="shared" si="1"/>
        <v>3932504</v>
      </c>
      <c r="AY20" s="24">
        <f t="shared" si="1"/>
        <v>3703494</v>
      </c>
      <c r="AZ20" s="24">
        <f t="shared" si="1"/>
        <v>1.6</v>
      </c>
      <c r="BA20" s="24">
        <f t="shared" si="1"/>
        <v>2.1</v>
      </c>
      <c r="BB20" s="24">
        <f t="shared" si="1"/>
        <v>1051753</v>
      </c>
      <c r="BC20" s="24">
        <f t="shared" si="1"/>
        <v>694406</v>
      </c>
      <c r="BD20" s="24">
        <f t="shared" si="1"/>
        <v>2</v>
      </c>
      <c r="BE20" s="24">
        <f t="shared" si="1"/>
        <v>529927</v>
      </c>
      <c r="BF20" s="24">
        <f t="shared" si="1"/>
        <v>343836</v>
      </c>
      <c r="BG20" s="24">
        <f t="shared" si="1"/>
        <v>1.8</v>
      </c>
      <c r="BH20" s="24">
        <f t="shared" si="1"/>
        <v>521826</v>
      </c>
      <c r="BI20" s="24">
        <f t="shared" si="1"/>
        <v>350570</v>
      </c>
      <c r="BJ20" s="24">
        <f t="shared" si="1"/>
        <v>2.2000000000000002</v>
      </c>
      <c r="BK20" s="24">
        <f t="shared" si="1"/>
        <v>14064</v>
      </c>
      <c r="BL20" s="24">
        <f t="shared" si="1"/>
        <v>7942</v>
      </c>
      <c r="BM20" s="24">
        <f t="shared" si="1"/>
        <v>56.470420900000001</v>
      </c>
      <c r="BN20" s="27"/>
      <c r="BO20" s="27"/>
    </row>
    <row r="21" spans="1:67">
      <c r="D21" s="30" t="s">
        <v>117</v>
      </c>
      <c r="G21" s="25">
        <f>MIN(G2:G17)</f>
        <v>32.243023374662897</v>
      </c>
      <c r="H21" s="25">
        <f t="shared" ref="H21:BM21" si="2">MIN(H2:H17)</f>
        <v>0.82184852340771897</v>
      </c>
      <c r="I21" s="25">
        <f t="shared" si="2"/>
        <v>0.53006221181573299</v>
      </c>
      <c r="J21" s="25">
        <f t="shared" si="2"/>
        <v>0.27579430204609501</v>
      </c>
      <c r="K21" s="25">
        <f t="shared" si="2"/>
        <v>0</v>
      </c>
      <c r="L21" s="25">
        <f t="shared" si="2"/>
        <v>0</v>
      </c>
      <c r="M21" s="27"/>
      <c r="N21" s="27"/>
      <c r="O21" s="27"/>
      <c r="P21" s="25">
        <f t="shared" si="2"/>
        <v>0.01</v>
      </c>
      <c r="Q21" s="25">
        <f t="shared" si="2"/>
        <v>1254</v>
      </c>
      <c r="R21" s="25">
        <f t="shared" si="2"/>
        <v>472</v>
      </c>
      <c r="S21" s="25">
        <f t="shared" si="2"/>
        <v>34145</v>
      </c>
      <c r="T21" s="25">
        <f t="shared" si="2"/>
        <v>1264</v>
      </c>
      <c r="U21" s="25">
        <f t="shared" si="2"/>
        <v>984</v>
      </c>
      <c r="V21" s="27"/>
      <c r="W21" s="27"/>
      <c r="X21" s="27"/>
      <c r="Y21" s="27"/>
      <c r="Z21" s="25">
        <f t="shared" si="2"/>
        <v>988727040</v>
      </c>
      <c r="AA21" s="25">
        <f t="shared" si="2"/>
        <v>893362500</v>
      </c>
      <c r="AB21" s="25">
        <f t="shared" si="2"/>
        <v>432897863</v>
      </c>
      <c r="AC21" s="25">
        <f t="shared" si="2"/>
        <v>427073895</v>
      </c>
      <c r="AD21" s="25">
        <f t="shared" si="2"/>
        <v>0.96899999999999997</v>
      </c>
      <c r="AE21" s="25">
        <f t="shared" si="2"/>
        <v>0.95599999999999996</v>
      </c>
      <c r="AF21" s="25">
        <f t="shared" si="2"/>
        <v>0.125</v>
      </c>
      <c r="AG21" s="25">
        <f t="shared" si="2"/>
        <v>133597819677</v>
      </c>
      <c r="AH21" s="25">
        <f t="shared" si="2"/>
        <v>66866996992</v>
      </c>
      <c r="AI21" s="25">
        <f t="shared" si="2"/>
        <v>66730822685</v>
      </c>
      <c r="AJ21" s="25">
        <f t="shared" si="2"/>
        <v>0.90200000000000002</v>
      </c>
      <c r="AK21" s="25">
        <f t="shared" si="2"/>
        <v>0.93899999999999995</v>
      </c>
      <c r="AL21" s="25">
        <f t="shared" si="2"/>
        <v>0.86599999999999999</v>
      </c>
      <c r="AM21" s="25">
        <f t="shared" si="2"/>
        <v>64060420383</v>
      </c>
      <c r="AN21" s="25">
        <f t="shared" si="2"/>
        <v>62764173989</v>
      </c>
      <c r="AO21" s="25">
        <f t="shared" si="2"/>
        <v>0.95799999999999996</v>
      </c>
      <c r="AP21" s="25">
        <f t="shared" si="2"/>
        <v>0.94</v>
      </c>
      <c r="AQ21" s="25">
        <f t="shared" si="2"/>
        <v>4.8999999999999998E-3</v>
      </c>
      <c r="AR21" s="25">
        <f t="shared" si="2"/>
        <v>8.0999999999999996E-3</v>
      </c>
      <c r="AS21" s="25">
        <f t="shared" si="2"/>
        <v>40.9</v>
      </c>
      <c r="AT21" s="25">
        <f t="shared" si="2"/>
        <v>397</v>
      </c>
      <c r="AU21" s="25">
        <f t="shared" si="2"/>
        <v>178</v>
      </c>
      <c r="AV21" s="25">
        <f t="shared" si="2"/>
        <v>698</v>
      </c>
      <c r="AW21" s="25">
        <f t="shared" si="2"/>
        <v>83</v>
      </c>
      <c r="AX21" s="25">
        <f t="shared" si="2"/>
        <v>3745519</v>
      </c>
      <c r="AY21" s="25">
        <f t="shared" si="2"/>
        <v>3527350</v>
      </c>
      <c r="AZ21" s="25">
        <f t="shared" si="2"/>
        <v>1.2</v>
      </c>
      <c r="BA21" s="25">
        <f t="shared" si="2"/>
        <v>2.1</v>
      </c>
      <c r="BB21" s="25">
        <f t="shared" si="2"/>
        <v>998694</v>
      </c>
      <c r="BC21" s="25">
        <f t="shared" si="2"/>
        <v>652912</v>
      </c>
      <c r="BD21" s="25">
        <f t="shared" si="2"/>
        <v>1.5</v>
      </c>
      <c r="BE21" s="25">
        <f t="shared" si="2"/>
        <v>501820</v>
      </c>
      <c r="BF21" s="25">
        <f t="shared" si="2"/>
        <v>323820</v>
      </c>
      <c r="BG21" s="25">
        <f t="shared" si="2"/>
        <v>1.3</v>
      </c>
      <c r="BH21" s="25">
        <f t="shared" si="2"/>
        <v>496874</v>
      </c>
      <c r="BI21" s="25">
        <f t="shared" si="2"/>
        <v>329092</v>
      </c>
      <c r="BJ21" s="25">
        <f t="shared" si="2"/>
        <v>1.6</v>
      </c>
      <c r="BK21" s="25">
        <f t="shared" si="2"/>
        <v>116</v>
      </c>
      <c r="BL21" s="25">
        <f t="shared" si="2"/>
        <v>41</v>
      </c>
      <c r="BM21" s="25">
        <f t="shared" si="2"/>
        <v>35.344827600000002</v>
      </c>
      <c r="BN21" s="27"/>
      <c r="BO21" s="27"/>
    </row>
    <row r="22" spans="1:67">
      <c r="D22" s="31" t="s">
        <v>118</v>
      </c>
      <c r="G22" s="26">
        <f>AVERAGE(G2:G17)</f>
        <v>36.291516375405898</v>
      </c>
      <c r="H22" s="26">
        <f t="shared" ref="H22:BM22" si="3">AVERAGE(H2:H17)</f>
        <v>0.94022287088516465</v>
      </c>
      <c r="I22" s="26">
        <f t="shared" si="3"/>
        <v>0.76013414835817061</v>
      </c>
      <c r="J22" s="26">
        <f t="shared" si="3"/>
        <v>0.38367814866924382</v>
      </c>
      <c r="K22" s="26">
        <f t="shared" si="3"/>
        <v>0.479542606235625</v>
      </c>
      <c r="L22" s="26">
        <f t="shared" si="3"/>
        <v>711</v>
      </c>
      <c r="M22" s="27"/>
      <c r="N22" s="27"/>
      <c r="O22" s="27"/>
      <c r="P22" s="26">
        <f t="shared" si="3"/>
        <v>2.5000000000000005E-2</v>
      </c>
      <c r="Q22" s="26">
        <f t="shared" si="3"/>
        <v>1351.5</v>
      </c>
      <c r="R22" s="26">
        <f t="shared" si="3"/>
        <v>515.625</v>
      </c>
      <c r="S22" s="26">
        <f t="shared" si="3"/>
        <v>36892.4375</v>
      </c>
      <c r="T22" s="26">
        <f t="shared" si="3"/>
        <v>1442.125</v>
      </c>
      <c r="U22" s="26">
        <f t="shared" si="3"/>
        <v>1131.375</v>
      </c>
      <c r="V22" s="27"/>
      <c r="W22" s="27"/>
      <c r="X22" s="27"/>
      <c r="Y22" s="27"/>
      <c r="Z22" s="26">
        <f t="shared" si="3"/>
        <v>1196388656</v>
      </c>
      <c r="AA22" s="26">
        <f t="shared" si="3"/>
        <v>932172236.125</v>
      </c>
      <c r="AB22" s="26">
        <f t="shared" si="3"/>
        <v>454119045.4375</v>
      </c>
      <c r="AC22" s="26">
        <f t="shared" si="3"/>
        <v>449433654.5</v>
      </c>
      <c r="AD22" s="26">
        <f t="shared" si="3"/>
        <v>0.97424999999999995</v>
      </c>
      <c r="AE22" s="26">
        <f t="shared" si="3"/>
        <v>0.96418750000000009</v>
      </c>
      <c r="AF22" s="26">
        <f t="shared" si="3"/>
        <v>0.16337499999999999</v>
      </c>
      <c r="AG22" s="26">
        <f t="shared" si="3"/>
        <v>139526464623.625</v>
      </c>
      <c r="AH22" s="26">
        <f t="shared" si="3"/>
        <v>69802248225.8125</v>
      </c>
      <c r="AI22" s="26">
        <f t="shared" si="3"/>
        <v>69724216397.8125</v>
      </c>
      <c r="AJ22" s="26">
        <f t="shared" si="3"/>
        <v>0.92281250000000015</v>
      </c>
      <c r="AK22" s="26">
        <f t="shared" si="3"/>
        <v>0.94787499999999991</v>
      </c>
      <c r="AL22" s="26">
        <f t="shared" si="3"/>
        <v>0.89756249999999993</v>
      </c>
      <c r="AM22" s="26">
        <f t="shared" si="3"/>
        <v>67269668827.9375</v>
      </c>
      <c r="AN22" s="26">
        <f t="shared" si="3"/>
        <v>66266850105.375</v>
      </c>
      <c r="AO22" s="26">
        <f t="shared" si="3"/>
        <v>0.96362500000000018</v>
      </c>
      <c r="AP22" s="26">
        <f t="shared" si="3"/>
        <v>0.95043750000000005</v>
      </c>
      <c r="AQ22" s="26">
        <f t="shared" si="3"/>
        <v>5.9562499999999997E-3</v>
      </c>
      <c r="AR22" s="26">
        <f t="shared" si="3"/>
        <v>1.0024999999999999E-2</v>
      </c>
      <c r="AS22" s="26">
        <f t="shared" si="3"/>
        <v>43.125</v>
      </c>
      <c r="AT22" s="26">
        <f t="shared" si="3"/>
        <v>408.25</v>
      </c>
      <c r="AU22" s="26">
        <f t="shared" si="3"/>
        <v>184.25</v>
      </c>
      <c r="AV22" s="26">
        <f t="shared" si="3"/>
        <v>726.5</v>
      </c>
      <c r="AW22" s="26">
        <f t="shared" si="3"/>
        <v>87</v>
      </c>
      <c r="AX22" s="26">
        <f t="shared" si="3"/>
        <v>3824970</v>
      </c>
      <c r="AY22" s="26">
        <f t="shared" si="3"/>
        <v>3599160.8125</v>
      </c>
      <c r="AZ22" s="26">
        <f t="shared" si="3"/>
        <v>1.3687499999999999</v>
      </c>
      <c r="BA22" s="26">
        <f t="shared" si="3"/>
        <v>2.1000000000000005</v>
      </c>
      <c r="BB22" s="26">
        <f t="shared" si="3"/>
        <v>1023407.5625</v>
      </c>
      <c r="BC22" s="26">
        <f t="shared" si="3"/>
        <v>673785.1875</v>
      </c>
      <c r="BD22" s="26">
        <f t="shared" si="3"/>
        <v>1.6875</v>
      </c>
      <c r="BE22" s="26">
        <f t="shared" si="3"/>
        <v>514224.1875</v>
      </c>
      <c r="BF22" s="26">
        <f t="shared" si="3"/>
        <v>334252.5625</v>
      </c>
      <c r="BG22" s="26">
        <f t="shared" si="3"/>
        <v>1.5125</v>
      </c>
      <c r="BH22" s="26">
        <f t="shared" si="3"/>
        <v>509183.375</v>
      </c>
      <c r="BI22" s="26">
        <f t="shared" si="3"/>
        <v>339532.625</v>
      </c>
      <c r="BJ22" s="26">
        <f t="shared" si="3"/>
        <v>1.84375</v>
      </c>
      <c r="BK22" s="26">
        <f t="shared" si="3"/>
        <v>1963.4375</v>
      </c>
      <c r="BL22" s="26">
        <f t="shared" si="3"/>
        <v>1034.125</v>
      </c>
      <c r="BM22" s="26">
        <f t="shared" si="3"/>
        <v>47.708464631249996</v>
      </c>
      <c r="BN22" s="27"/>
      <c r="BO22" s="27"/>
    </row>
    <row r="23" spans="1:67">
      <c r="D23" s="11"/>
      <c r="G23" s="16"/>
    </row>
    <row r="24" spans="1:67">
      <c r="D24" s="11"/>
      <c r="G24" s="16"/>
    </row>
    <row r="25" spans="1:67">
      <c r="D25" s="11"/>
      <c r="G25" s="16"/>
    </row>
    <row r="26" spans="1:67">
      <c r="D26" s="11"/>
      <c r="G26" s="16"/>
    </row>
    <row r="27" spans="1:67">
      <c r="D27" s="11"/>
      <c r="G27" s="16"/>
    </row>
    <row r="28" spans="1:67">
      <c r="D28" s="11"/>
      <c r="G28" s="16"/>
    </row>
    <row r="29" spans="1:67">
      <c r="D29" s="11"/>
      <c r="G29" s="16"/>
    </row>
    <row r="30" spans="1:67">
      <c r="D30" s="11"/>
      <c r="G30" s="16"/>
    </row>
    <row r="31" spans="1:67">
      <c r="D31" s="11"/>
      <c r="G31" s="16"/>
    </row>
    <row r="32" spans="1:67">
      <c r="D32" s="11"/>
      <c r="G32" s="16"/>
    </row>
    <row r="33" spans="4:7">
      <c r="D33" s="11"/>
      <c r="G33" s="16"/>
    </row>
    <row r="34" spans="4:7">
      <c r="D34" s="11"/>
      <c r="G34" s="16"/>
    </row>
    <row r="35" spans="4:7">
      <c r="D35" s="11"/>
      <c r="G35" s="16"/>
    </row>
    <row r="36" spans="4:7">
      <c r="D36" s="11"/>
      <c r="G36" s="16"/>
    </row>
    <row r="37" spans="4:7">
      <c r="D37" s="11"/>
      <c r="G37" s="16"/>
    </row>
    <row r="38" spans="4:7">
      <c r="D38" s="11"/>
      <c r="G38" s="16"/>
    </row>
    <row r="39" spans="4:7">
      <c r="D39" s="11"/>
      <c r="G39" s="16"/>
    </row>
    <row r="40" spans="4:7">
      <c r="D40" s="11"/>
      <c r="G40" s="16"/>
    </row>
    <row r="41" spans="4:7">
      <c r="D41" s="11"/>
      <c r="G41" s="16"/>
    </row>
    <row r="42" spans="4:7">
      <c r="D42" s="11"/>
      <c r="G42" s="16"/>
    </row>
    <row r="43" spans="4:7">
      <c r="D43" s="11"/>
      <c r="G43" s="16"/>
    </row>
    <row r="44" spans="4:7">
      <c r="D44" s="11"/>
      <c r="G44" s="16"/>
    </row>
    <row r="45" spans="4:7">
      <c r="D45" s="11"/>
      <c r="G45" s="16"/>
    </row>
    <row r="46" spans="4:7">
      <c r="D46" s="11"/>
      <c r="G46" s="16"/>
    </row>
    <row r="47" spans="4:7">
      <c r="D47" s="11"/>
      <c r="G47" s="16"/>
    </row>
    <row r="48" spans="4:7">
      <c r="D48" s="11"/>
      <c r="G48" s="16"/>
    </row>
    <row r="49" spans="4:7">
      <c r="D49" s="11"/>
      <c r="G49" s="16"/>
    </row>
    <row r="50" spans="4:7">
      <c r="D50" s="11"/>
      <c r="G50" s="16"/>
    </row>
    <row r="51" spans="4:7">
      <c r="D51" s="11"/>
      <c r="G51" s="16"/>
    </row>
    <row r="52" spans="4:7">
      <c r="D52" s="11"/>
      <c r="G52" s="16"/>
    </row>
    <row r="53" spans="4:7">
      <c r="D53" s="11"/>
      <c r="G53" s="16"/>
    </row>
    <row r="54" spans="4:7">
      <c r="D54" s="11"/>
      <c r="G54" s="16"/>
    </row>
    <row r="55" spans="4:7">
      <c r="D55" s="11"/>
      <c r="G55" s="16"/>
    </row>
    <row r="56" spans="4:7">
      <c r="D56" s="11"/>
      <c r="G56" s="16"/>
    </row>
    <row r="57" spans="4:7">
      <c r="D57" s="11"/>
      <c r="G57" s="16"/>
    </row>
    <row r="58" spans="4:7">
      <c r="D58" s="11"/>
      <c r="G58" s="16"/>
    </row>
    <row r="59" spans="4:7">
      <c r="D59" s="11"/>
      <c r="G59" s="16"/>
    </row>
    <row r="60" spans="4:7">
      <c r="D60" s="11"/>
      <c r="G60" s="16"/>
    </row>
    <row r="61" spans="4:7">
      <c r="D61" s="11"/>
      <c r="G61" s="16"/>
    </row>
    <row r="62" spans="4:7">
      <c r="D62" s="11"/>
      <c r="G62" s="16"/>
    </row>
    <row r="63" spans="4:7">
      <c r="D63" s="11"/>
      <c r="G63" s="16"/>
    </row>
    <row r="64" spans="4:7">
      <c r="D64" s="11"/>
      <c r="G64" s="16"/>
    </row>
    <row r="65" spans="4:7">
      <c r="D65" s="10"/>
      <c r="G65" s="16"/>
    </row>
    <row r="66" spans="4:7">
      <c r="D66" s="10"/>
      <c r="G66" s="16"/>
    </row>
    <row r="67" spans="4:7">
      <c r="D67" s="10"/>
      <c r="G67" s="16"/>
    </row>
    <row r="68" spans="4:7">
      <c r="D68" s="10"/>
      <c r="G68" s="16"/>
    </row>
    <row r="69" spans="4:7">
      <c r="D69" s="10"/>
      <c r="G69" s="16"/>
    </row>
    <row r="70" spans="4:7">
      <c r="G70" s="16"/>
    </row>
    <row r="71" spans="4:7">
      <c r="G71" s="16"/>
    </row>
    <row r="72" spans="4:7">
      <c r="G72" s="16"/>
    </row>
    <row r="73" spans="4:7">
      <c r="G73" s="16"/>
    </row>
    <row r="74" spans="4:7">
      <c r="G74" s="16"/>
    </row>
    <row r="75" spans="4:7">
      <c r="G75" s="16"/>
    </row>
    <row r="76" spans="4:7">
      <c r="G76" s="16"/>
    </row>
    <row r="77" spans="4:7">
      <c r="G77" s="16"/>
    </row>
    <row r="78" spans="4:7">
      <c r="G78" s="16"/>
    </row>
    <row r="79" spans="4:7">
      <c r="G79" s="16"/>
    </row>
    <row r="80" spans="4:7">
      <c r="G80" s="16"/>
    </row>
    <row r="81" spans="7:7">
      <c r="G81" s="16"/>
    </row>
    <row r="82" spans="7:7">
      <c r="G82" s="16"/>
    </row>
    <row r="83" spans="7:7">
      <c r="G83" s="16"/>
    </row>
    <row r="84" spans="7:7">
      <c r="G84" s="16"/>
    </row>
    <row r="85" spans="7:7">
      <c r="G85" s="16"/>
    </row>
    <row r="86" spans="7:7">
      <c r="G86" s="16"/>
    </row>
    <row r="87" spans="7:7">
      <c r="G87" s="16"/>
    </row>
    <row r="88" spans="7:7">
      <c r="G88" s="16"/>
    </row>
    <row r="89" spans="7:7">
      <c r="G89" s="16"/>
    </row>
    <row r="90" spans="7:7">
      <c r="G90" s="16"/>
    </row>
  </sheetData>
  <autoFilter ref="A1:BO1" xr:uid="{00000000-0009-0000-0000-000000000000}"/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ject_69_summaryX.QA.2018-02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EDUARDO FRIGERIO DOMINGUES</cp:lastModifiedBy>
  <dcterms:created xsi:type="dcterms:W3CDTF">2018-02-20T22:29:53Z</dcterms:created>
  <dcterms:modified xsi:type="dcterms:W3CDTF">2020-12-15T15:46:34Z</dcterms:modified>
</cp:coreProperties>
</file>